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4" firstSheet="0" activeTab="0"/>
  </bookViews>
  <sheets>
    <sheet name="Description" sheetId="1" state="visible" r:id="rId2"/>
    <sheet name="Cell Wall" sheetId="2" state="visible" r:id="rId3"/>
    <sheet name="ATP-synth, photos." sheetId="3" state="visible" r:id="rId4"/>
    <sheet name="N-metabolism" sheetId="4" state="visible" r:id="rId5"/>
    <sheet name="Carbohydrate" sheetId="5" state="visible" r:id="rId6"/>
    <sheet name="Lipid " sheetId="6" state="visible" r:id="rId7"/>
    <sheet name="Transporter" sheetId="7" state="visible" r:id="rId8"/>
    <sheet name="Signalling" sheetId="8" state="visible" r:id="rId9"/>
    <sheet name="Hormone" sheetId="9" state="visible" r:id="rId10"/>
    <sheet name="TF" sheetId="10" state="visible" r:id="rId11"/>
    <sheet name="StressRedox" sheetId="11" state="visible" r:id="rId12"/>
    <sheet name="Proteasome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" uniqueCount="547">
  <si>
    <t xml:space="preserve">Additional file 4 Differentially expressed genes organized by pathways.</t>
  </si>
  <si>
    <t xml:space="preserve">Classification of functional groups was done using MapMan software. Annotation was confirmed using the TAIR locus history retrieval tool http://www.arabidopsis.org/tools/bulk/locushistory/index.jsp.</t>
  </si>
  <si>
    <r>
      <rPr>
        <sz val="9"/>
        <rFont val="Arial"/>
        <family val="0"/>
      </rPr>
      <t xml:space="preserve">fold-change (log</t>
    </r>
    <r>
      <rPr>
        <vertAlign val="subscript"/>
        <sz val="9"/>
        <rFont val="Arial"/>
        <family val="2"/>
      </rPr>
      <t xml:space="preserve">2</t>
    </r>
    <r>
      <rPr>
        <sz val="9"/>
        <rFont val="Arial"/>
        <family val="0"/>
      </rPr>
      <t xml:space="preserve">)</t>
    </r>
  </si>
  <si>
    <t xml:space="preserve">AGI</t>
  </si>
  <si>
    <t xml:space="preserve">annotation</t>
  </si>
  <si>
    <t xml:space="preserve">AtHb1 vs. WT_normox</t>
  </si>
  <si>
    <t xml:space="preserve">AtHb1 vs. WT_hyp</t>
  </si>
  <si>
    <t xml:space="preserve">WT_hyp vs. normox</t>
  </si>
  <si>
    <t xml:space="preserve">AtHb1_hyp vs. normox</t>
  </si>
  <si>
    <t xml:space="preserve">At3g28180</t>
  </si>
  <si>
    <t xml:space="preserve">cellulose synthase like gene, AtCslC04</t>
  </si>
  <si>
    <t xml:space="preserve">At4g16590</t>
  </si>
  <si>
    <t xml:space="preserve">cellulose synthase like protein A1</t>
  </si>
  <si>
    <t xml:space="preserve">At5g17420</t>
  </si>
  <si>
    <t xml:space="preserve">cellulose synthase catalytic subunit (IRX3) </t>
  </si>
  <si>
    <t xml:space="preserve">At5g03760</t>
  </si>
  <si>
    <t xml:space="preserve">cellulose synthase like gene, AtCslA09</t>
  </si>
  <si>
    <t xml:space="preserve">At4g17030</t>
  </si>
  <si>
    <t xml:space="preserve">expansin-related</t>
  </si>
  <si>
    <t xml:space="preserve">At5g39260</t>
  </si>
  <si>
    <t xml:space="preserve">expansin-like protein </t>
  </si>
  <si>
    <t xml:space="preserve">At5g39280</t>
  </si>
  <si>
    <t xml:space="preserve">expansin, putative (EXP25</t>
  </si>
  <si>
    <t xml:space="preserve">At4g28250</t>
  </si>
  <si>
    <t xml:space="preserve">beta-expansin, putative (EXPB3)</t>
  </si>
  <si>
    <t xml:space="preserve">At2g40610</t>
  </si>
  <si>
    <t xml:space="preserve">expansin, putative (EXP8)</t>
  </si>
  <si>
    <t xml:space="preserve">At1g69530</t>
  </si>
  <si>
    <t xml:space="preserve">expansin, putative (EXP1)</t>
  </si>
  <si>
    <t xml:space="preserve">At1g26770</t>
  </si>
  <si>
    <t xml:space="preserve">expansin, putative (EXP10)</t>
  </si>
  <si>
    <t xml:space="preserve">At2g18660</t>
  </si>
  <si>
    <t xml:space="preserve">expansin family protein (EXPR3)</t>
  </si>
  <si>
    <t xml:space="preserve">At2g28950</t>
  </si>
  <si>
    <t xml:space="preserve">expansin, putative (EXP6)</t>
  </si>
  <si>
    <t xml:space="preserve">At3g29030</t>
  </si>
  <si>
    <t xml:space="preserve">expansin At-EXP5 </t>
  </si>
  <si>
    <t xml:space="preserve">At2g03090</t>
  </si>
  <si>
    <t xml:space="preserve">putative expansin </t>
  </si>
  <si>
    <t xml:space="preserve">At4g30380</t>
  </si>
  <si>
    <t xml:space="preserve">At3g62720</t>
  </si>
  <si>
    <t xml:space="preserve">alpha galactosyltransferase-like protein/hemicellulose</t>
  </si>
  <si>
    <t xml:space="preserve">At5g07410</t>
  </si>
  <si>
    <t xml:space="preserve">pectin methyl-esterase-like protein</t>
  </si>
  <si>
    <t xml:space="preserve">At5g07430</t>
  </si>
  <si>
    <t xml:space="preserve">pectin methyl-esterase-like protein </t>
  </si>
  <si>
    <t xml:space="preserve">At3g62170</t>
  </si>
  <si>
    <t xml:space="preserve">PECTINESTERASE-like protein</t>
  </si>
  <si>
    <t xml:space="preserve">At3g05610</t>
  </si>
  <si>
    <t xml:space="preserve">putative pectinesterase</t>
  </si>
  <si>
    <t xml:space="preserve">At1g57590</t>
  </si>
  <si>
    <t xml:space="preserve">pectinacetylesterase precursor</t>
  </si>
  <si>
    <t xml:space="preserve">At3g10720</t>
  </si>
  <si>
    <t xml:space="preserve">putative pectinesterase </t>
  </si>
  <si>
    <t xml:space="preserve">At2g47040</t>
  </si>
  <si>
    <t xml:space="preserve">At3g60730</t>
  </si>
  <si>
    <t xml:space="preserve">pectinesterase - like protein </t>
  </si>
  <si>
    <t xml:space="preserve">At1g02810</t>
  </si>
  <si>
    <t xml:space="preserve">pectin esterase, putative </t>
  </si>
  <si>
    <t xml:space="preserve">At1g53840</t>
  </si>
  <si>
    <t xml:space="preserve">pectinesterase, putative </t>
  </si>
  <si>
    <t xml:space="preserve">At4g33220</t>
  </si>
  <si>
    <t xml:space="preserve">At4g19420</t>
  </si>
  <si>
    <t xml:space="preserve">putative pectinacetylesterase pectinacetylesterase precursor</t>
  </si>
  <si>
    <t xml:space="preserve">At5g65390</t>
  </si>
  <si>
    <t xml:space="preserve">arabinogalactan-protein (AGP7)</t>
  </si>
  <si>
    <t xml:space="preserve">At5g60490</t>
  </si>
  <si>
    <t xml:space="preserve">arabinogalactan protein - like arabinogalactan protein Pop14A9, Populus alba x Populus tremula, EMBL:AF183809;supported by full-length cDNA: Ceres:15239.</t>
  </si>
  <si>
    <t xml:space="preserve">At5g53250</t>
  </si>
  <si>
    <t xml:space="preserve">arabinogalactan-protein, putative (AGP22)</t>
  </si>
  <si>
    <t xml:space="preserve">At5g44130</t>
  </si>
  <si>
    <t xml:space="preserve">fasciclin-like arabinogalactan-protein (FLA13)</t>
  </si>
  <si>
    <t xml:space="preserve">At5g10430</t>
  </si>
  <si>
    <t xml:space="preserve">arabinogalactan-protein (AGP4)|</t>
  </si>
  <si>
    <t xml:space="preserve">At5g03170</t>
  </si>
  <si>
    <t xml:space="preserve">arabinogalactan protein - like arabinogalactan protein </t>
  </si>
  <si>
    <t xml:space="preserve">At4g12730</t>
  </si>
  <si>
    <t xml:space="preserve">fasciclin-like arabinogalactan-protein (FLA2)|</t>
  </si>
  <si>
    <t xml:space="preserve">At3g01700</t>
  </si>
  <si>
    <t xml:space="preserve">arabinogalactan-protein (AGP11)</t>
  </si>
  <si>
    <t xml:space="preserve">At5g57560</t>
  </si>
  <si>
    <t xml:space="preserve">xyloglucan:xyloglycosyl transferase</t>
  </si>
  <si>
    <t xml:space="preserve">At5g65730</t>
  </si>
  <si>
    <t xml:space="preserve">xyloglucan:xyloglucosyl transferase, putative </t>
  </si>
  <si>
    <t xml:space="preserve">At5g57550</t>
  </si>
  <si>
    <t xml:space="preserve">endoxyloglucan transferase </t>
  </si>
  <si>
    <t xml:space="preserve">At4g37800</t>
  </si>
  <si>
    <t xml:space="preserve">At1g11545</t>
  </si>
  <si>
    <t xml:space="preserve">At2g06850</t>
  </si>
  <si>
    <t xml:space="preserve">xyloglucan:xyloglucosyl transferase</t>
  </si>
  <si>
    <t xml:space="preserve">At4g30290</t>
  </si>
  <si>
    <t xml:space="preserve">xyloglucan endo-1,4-beta-D-glucanase-like protein x</t>
  </si>
  <si>
    <t xml:space="preserve">At4g25810</t>
  </si>
  <si>
    <t xml:space="preserve">xyloglucan endo-1,4-beta-D-glucanase (XTR-6) </t>
  </si>
  <si>
    <t xml:space="preserve">At3g23730</t>
  </si>
  <si>
    <t xml:space="preserve">xyloglucan endotransglycosylase, putative </t>
  </si>
  <si>
    <t xml:space="preserve">xyloglucan endotransglycosylase 3 (XTR3)</t>
  </si>
  <si>
    <t xml:space="preserve">At5g06860</t>
  </si>
  <si>
    <t xml:space="preserve">polygalacturonase inhibiting protein 1</t>
  </si>
  <si>
    <t xml:space="preserve">At5g06870</t>
  </si>
  <si>
    <t xml:space="preserve">polygalacturonase inhibiting protein </t>
  </si>
  <si>
    <t xml:space="preserve">At1g02790</t>
  </si>
  <si>
    <t xml:space="preserve">polygalacturonase, putative </t>
  </si>
  <si>
    <t xml:space="preserve">At3g01270</t>
  </si>
  <si>
    <t xml:space="preserve">putative pectate lyase </t>
  </si>
  <si>
    <t xml:space="preserve">At3g07820</t>
  </si>
  <si>
    <t xml:space="preserve">polygalacturonase (PGA3)</t>
  </si>
  <si>
    <t xml:space="preserve">At3g07850</t>
  </si>
  <si>
    <t xml:space="preserve">exopolygalacturonase </t>
  </si>
  <si>
    <t xml:space="preserve">At1g32350</t>
  </si>
  <si>
    <t xml:space="preserve">alternative oxidase 1D (AOX1D)</t>
  </si>
  <si>
    <t xml:space="preserve">At1g15700</t>
  </si>
  <si>
    <t xml:space="preserve">ATP synthase gamma-subunit, putative </t>
  </si>
  <si>
    <t xml:space="preserve">At5g26200</t>
  </si>
  <si>
    <t xml:space="preserve">mitochondrial carrier - like protein </t>
  </si>
  <si>
    <t xml:space="preserve">At3g16250</t>
  </si>
  <si>
    <t xml:space="preserve">putative 2Fe-2S iron-sulfur cluster protein _</t>
  </si>
  <si>
    <t xml:space="preserve">At3g14415</t>
  </si>
  <si>
    <t xml:space="preserve">putative glycolate oxidase (GOX) </t>
  </si>
  <si>
    <t xml:space="preserve">At4g13890</t>
  </si>
  <si>
    <t xml:space="preserve">serine hydroxymethyltransferase (SHM4)</t>
  </si>
  <si>
    <t xml:space="preserve">At1g37130</t>
  </si>
  <si>
    <t xml:space="preserve">nitrate reductase 2 (NIA2)</t>
  </si>
  <si>
    <t xml:space="preserve">At2g15620</t>
  </si>
  <si>
    <t xml:space="preserve">ferredoxin--nitrite reductase  </t>
  </si>
  <si>
    <t xml:space="preserve">At5g53460</t>
  </si>
  <si>
    <t xml:space="preserve">Glu synthase</t>
  </si>
  <si>
    <t xml:space="preserve">At5g16570</t>
  </si>
  <si>
    <t xml:space="preserve">Gln synthetase</t>
  </si>
  <si>
    <t xml:space="preserve">At5g19550</t>
  </si>
  <si>
    <t xml:space="preserve">aspartate aminotransferase Asp2 </t>
  </si>
  <si>
    <t xml:space="preserve">At3g19030</t>
  </si>
  <si>
    <t xml:space="preserve">putative phosphoserine aminotransferase</t>
  </si>
  <si>
    <t xml:space="preserve">At1g17290</t>
  </si>
  <si>
    <t xml:space="preserve">alanine aminotransferase, putative </t>
  </si>
  <si>
    <t xml:space="preserve">At3g16150</t>
  </si>
  <si>
    <t xml:space="preserve">putative L-asparaginase  </t>
  </si>
  <si>
    <t xml:space="preserve">At4g23600</t>
  </si>
  <si>
    <t xml:space="preserve">aminotransferase family; similar to nicotianamine aminotransferase</t>
  </si>
  <si>
    <t xml:space="preserve">At2g28420</t>
  </si>
  <si>
    <t xml:space="preserve">lactoylglutathione lyase family protein </t>
  </si>
  <si>
    <t xml:space="preserve">At3g55610</t>
  </si>
  <si>
    <t xml:space="preserve">delta-1-pyrroline-5-carboxylate synthetase</t>
  </si>
  <si>
    <t xml:space="preserve">At3g28480</t>
  </si>
  <si>
    <t xml:space="preserve">prolyl 4-hydroxylase, putative </t>
  </si>
  <si>
    <t xml:space="preserve">At1g20270</t>
  </si>
  <si>
    <t xml:space="preserve">similar to prolyl 4-hydroxylase/oxidoreductase</t>
  </si>
  <si>
    <t xml:space="preserve">At3g23810</t>
  </si>
  <si>
    <t xml:space="preserve">S-adenosyl-L-homocysteinase, putative</t>
  </si>
  <si>
    <t xml:space="preserve">At3g17390</t>
  </si>
  <si>
    <t xml:space="preserve">putative s-adenosylmethionine synthetase </t>
  </si>
  <si>
    <t xml:space="preserve">At4g17090</t>
  </si>
  <si>
    <t xml:space="preserve">beta-amylase 3</t>
  </si>
  <si>
    <t xml:space="preserve">At2g31390</t>
  </si>
  <si>
    <t xml:space="preserve">b1 pfkB-type carbohydrate kinase family protein</t>
  </si>
  <si>
    <t xml:space="preserve">At3g06500</t>
  </si>
  <si>
    <t xml:space="preserve">f beta-fructofuranosidase,neutral invertase</t>
  </si>
  <si>
    <t xml:space="preserve">At1g62660</t>
  </si>
  <si>
    <t xml:space="preserve">f beta-fructosidase (BFRUCT3)</t>
  </si>
  <si>
    <t xml:space="preserve">At4g33070</t>
  </si>
  <si>
    <t xml:space="preserve">fructose-bisphosphate aldolase - like protein f</t>
  </si>
  <si>
    <t xml:space="preserve">At4g26530</t>
  </si>
  <si>
    <t xml:space="preserve">d phosphofructokinase family protein</t>
  </si>
  <si>
    <t xml:space="preserve">pyruvate decarboxylase-1 (PDC1)</t>
  </si>
  <si>
    <t xml:space="preserve">At1g77120</t>
  </si>
  <si>
    <t xml:space="preserve">alcohol dehydrogenase (ADH1)</t>
  </si>
  <si>
    <t xml:space="preserve">At1g08650</t>
  </si>
  <si>
    <t xml:space="preserve">phosphoenolpyruvate carboxylase kinase (PPCK1)</t>
  </si>
  <si>
    <t xml:space="preserve">At5g14740</t>
  </si>
  <si>
    <t xml:space="preserve">CARBONIC ANHYDRASE 2 </t>
  </si>
  <si>
    <t xml:space="preserve">At3g01500</t>
  </si>
  <si>
    <t xml:space="preserve">carbonic anhydrase, chloroplast precursor</t>
  </si>
  <si>
    <t xml:space="preserve">At1g23730</t>
  </si>
  <si>
    <t xml:space="preserve">putative carbonic anhydrase</t>
  </si>
  <si>
    <t xml:space="preserve">At5g03860</t>
  </si>
  <si>
    <t xml:space="preserve">malate synthase -like protein </t>
  </si>
  <si>
    <t xml:space="preserve">At3g21720</t>
  </si>
  <si>
    <t xml:space="preserve">putative isocitrate lyase </t>
  </si>
  <si>
    <t xml:space="preserve">At5g40390</t>
  </si>
  <si>
    <t xml:space="preserve">raffinose synthase -like protein </t>
  </si>
  <si>
    <t xml:space="preserve">At1g56600</t>
  </si>
  <si>
    <t xml:space="preserve">galactinol synthase, putative</t>
  </si>
  <si>
    <t xml:space="preserve">At1g23870</t>
  </si>
  <si>
    <t xml:space="preserve">trehalose-6-phosphate synthase (TPS) 9</t>
  </si>
  <si>
    <t xml:space="preserve">At1g70290</t>
  </si>
  <si>
    <t xml:space="preserve">trehalose-6-phosphate synthase (TPS) 8</t>
  </si>
  <si>
    <t xml:space="preserve">At2g18700</t>
  </si>
  <si>
    <t xml:space="preserve">trehalose-6-phosphate synthase (TPS) 11</t>
  </si>
  <si>
    <t xml:space="preserve">At1g65880</t>
  </si>
  <si>
    <t xml:space="preserve">AMP-dependent synthetase and ligase family protein|</t>
  </si>
  <si>
    <t xml:space="preserve">At4g34510</t>
  </si>
  <si>
    <t xml:space="preserve">putative ketoacyl-CoA synthase fatty acid elongase 1</t>
  </si>
  <si>
    <t xml:space="preserve">At1g43800</t>
  </si>
  <si>
    <t xml:space="preserve">acyl-(acyl-carrier-protein) desaturase, putative / stearoyl-ACP desaturase</t>
  </si>
  <si>
    <t xml:space="preserve">At1g71160</t>
  </si>
  <si>
    <t xml:space="preserve">putative ketoacyl-CoA synthase similar to fatty acid elongase 3-ketoacyl-CoA synthase </t>
  </si>
  <si>
    <t xml:space="preserve">At1g28170</t>
  </si>
  <si>
    <t xml:space="preserve">steroid sulfotransferase, putative </t>
  </si>
  <si>
    <t xml:space="preserve">At2g25890</t>
  </si>
  <si>
    <t xml:space="preserve">putative oleosin protein</t>
  </si>
  <si>
    <t xml:space="preserve">At5g24150</t>
  </si>
  <si>
    <t xml:space="preserve">squalene monooxygenase</t>
  </si>
  <si>
    <t xml:space="preserve">At3g61580</t>
  </si>
  <si>
    <t xml:space="preserve">delta-8 sphingolipid desaturase </t>
  </si>
  <si>
    <t xml:space="preserve">At4g31780</t>
  </si>
  <si>
    <t xml:space="preserve">1,2-diacylglycerol 3-beta-galactosyltransferase, putative </t>
  </si>
  <si>
    <t xml:space="preserve">At3g15650</t>
  </si>
  <si>
    <t xml:space="preserve">phospholipase/carboxylesterase family protein|</t>
  </si>
  <si>
    <t xml:space="preserve">At4g33790</t>
  </si>
  <si>
    <t xml:space="preserve">w acyl CoA reductase, putative</t>
  </si>
  <si>
    <t xml:space="preserve">At4g18550</t>
  </si>
  <si>
    <t xml:space="preserve">lipase-like protein Pn47p</t>
  </si>
  <si>
    <t xml:space="preserve">At1g52700</t>
  </si>
  <si>
    <t xml:space="preserve">phospholipase/carboxylesterase family protein| similar to lysophospholipase</t>
  </si>
  <si>
    <t xml:space="preserve">At5g58670</t>
  </si>
  <si>
    <t xml:space="preserve">phosphoinositide specific phospholipase C </t>
  </si>
  <si>
    <t xml:space="preserve">At1g66970</t>
  </si>
  <si>
    <t xml:space="preserve">glycerophosphoryl diester phosphodiesterase family protein</t>
  </si>
  <si>
    <t xml:space="preserve">At3g02040</t>
  </si>
  <si>
    <t xml:space="preserve">At3g44540</t>
  </si>
  <si>
    <t xml:space="preserve">acyl CoA reductase</t>
  </si>
  <si>
    <t xml:space="preserve">At5g22500</t>
  </si>
  <si>
    <t xml:space="preserve">w acyl CoA reductase, putative </t>
  </si>
  <si>
    <r>
      <rPr>
        <sz val="9"/>
        <rFont val="Arial"/>
        <family val="0"/>
      </rPr>
      <t xml:space="preserve">fold-change (log</t>
    </r>
    <r>
      <rPr>
        <vertAlign val="subscript"/>
        <sz val="9"/>
        <rFont val="Arial"/>
        <family val="0"/>
      </rPr>
      <t xml:space="preserve">2</t>
    </r>
    <r>
      <rPr>
        <sz val="9"/>
        <rFont val="Arial"/>
        <family val="0"/>
      </rPr>
      <t xml:space="preserve">)</t>
    </r>
  </si>
  <si>
    <t xml:space="preserve">At1g61800</t>
  </si>
  <si>
    <t xml:space="preserve">glucose-6-phosphate/phosphate-translocator precursor (GPT2)</t>
  </si>
  <si>
    <t xml:space="preserve">At1g77610</t>
  </si>
  <si>
    <t xml:space="preserve">glucose-6-phosphate/phosphate-translocator precursor</t>
  </si>
  <si>
    <t xml:space="preserve">At3g05400</t>
  </si>
  <si>
    <t xml:space="preserve">sugar transporter, putative </t>
  </si>
  <si>
    <t xml:space="preserve">At5g27350</t>
  </si>
  <si>
    <t xml:space="preserve">sugar transporter-like protein putative sugar transporter (SUGTL2) </t>
  </si>
  <si>
    <t xml:space="preserve">At5g18840</t>
  </si>
  <si>
    <t xml:space="preserve">sugar transporter - like protein </t>
  </si>
  <si>
    <t xml:space="preserve">At5g63850</t>
  </si>
  <si>
    <t xml:space="preserve">amino acid transporter AAP4 </t>
  </si>
  <si>
    <t xml:space="preserve">At2g39130</t>
  </si>
  <si>
    <t xml:space="preserve">amino acid transporter family</t>
  </si>
  <si>
    <t xml:space="preserve">At3g28960</t>
  </si>
  <si>
    <t xml:space="preserve">At1g52190</t>
  </si>
  <si>
    <t xml:space="preserve">proton-dependent oligipeptide transporter (POT)</t>
  </si>
  <si>
    <t xml:space="preserve">At3g16180</t>
  </si>
  <si>
    <t xml:space="preserve">At1g68570</t>
  </si>
  <si>
    <t xml:space="preserve">At3g53960</t>
  </si>
  <si>
    <t xml:space="preserve">At2g36590</t>
  </si>
  <si>
    <t xml:space="preserve">putative proline transporter </t>
  </si>
  <si>
    <t xml:space="preserve">At3g61430</t>
  </si>
  <si>
    <t xml:space="preserve">plasmamembrane intrinsic prot PIP1.1</t>
  </si>
  <si>
    <t xml:space="preserve">At2g37180</t>
  </si>
  <si>
    <t xml:space="preserve">plasmamembrane intrinsic protPIP2.2</t>
  </si>
  <si>
    <t xml:space="preserve">At2g39010</t>
  </si>
  <si>
    <t xml:space="preserve">plasmamembrane intrinsic protPIP2.6</t>
  </si>
  <si>
    <t xml:space="preserve">At3g16240</t>
  </si>
  <si>
    <t xml:space="preserve">delta tonoplast integral protein (TIP2.1)</t>
  </si>
  <si>
    <t xml:space="preserve">At3g26520</t>
  </si>
  <si>
    <t xml:space="preserve">gamma tonoplast intrinsic protein (TIP1.2)</t>
  </si>
  <si>
    <t xml:space="preserve">At1g17810</t>
  </si>
  <si>
    <t xml:space="preserve">tonoplast intrinsic protein (TIP3.2)</t>
  </si>
  <si>
    <t xml:space="preserve">At1g73190</t>
  </si>
  <si>
    <t xml:space="preserve">tonoplast intrinsic protein (TIP3.1)</t>
  </si>
  <si>
    <t xml:space="preserve">At1g80760</t>
  </si>
  <si>
    <t xml:space="preserve">nodulin26-like intrinsic protein6.1 (NIP6.1)</t>
  </si>
  <si>
    <t xml:space="preserve">At4g15920</t>
  </si>
  <si>
    <t xml:space="preserve">nodulin MtN3 family protein</t>
  </si>
  <si>
    <t xml:space="preserve">At1g31120</t>
  </si>
  <si>
    <t xml:space="preserve">putative potassium transporter (HAK2)</t>
  </si>
  <si>
    <t xml:space="preserve">At1g27770</t>
  </si>
  <si>
    <t xml:space="preserve">envelope Ca2+-transporting ATPase </t>
  </si>
  <si>
    <t xml:space="preserve">At1g76650</t>
  </si>
  <si>
    <t xml:space="preserve">putative calmodulin</t>
  </si>
  <si>
    <t xml:space="preserve">At4g27280</t>
  </si>
  <si>
    <t xml:space="preserve">calcium-binding EF hand family protein</t>
  </si>
  <si>
    <t xml:space="preserve">At2g26190</t>
  </si>
  <si>
    <t xml:space="preserve">calmodulin-binding family protein</t>
  </si>
  <si>
    <t xml:space="preserve">At4g31000</t>
  </si>
  <si>
    <t xml:space="preserve">putative calmodulin-binding protein</t>
  </si>
  <si>
    <t xml:space="preserve">At3g01830</t>
  </si>
  <si>
    <t xml:space="preserve">calmodulin-related protein</t>
  </si>
  <si>
    <t xml:space="preserve">At2g41100</t>
  </si>
  <si>
    <t xml:space="preserve">calmodulin-like protein </t>
  </si>
  <si>
    <t xml:space="preserve">At5g03040</t>
  </si>
  <si>
    <t xml:space="preserve">At2g41090</t>
  </si>
  <si>
    <t xml:space="preserve">calcium binding protein (CaBP-22)</t>
  </si>
  <si>
    <t xml:space="preserve">At3g15050</t>
  </si>
  <si>
    <t xml:space="preserve">At3g29310</t>
  </si>
  <si>
    <t xml:space="preserve">calmodulin-binding protein-related</t>
  </si>
  <si>
    <t xml:space="preserve">At5g39670</t>
  </si>
  <si>
    <t xml:space="preserve">calcium-binding protein - like </t>
  </si>
  <si>
    <t xml:space="preserve">At2g45670</t>
  </si>
  <si>
    <t xml:space="preserve">calcineurin B subunit-related|EF-hand calcium-binding domain</t>
  </si>
  <si>
    <t xml:space="preserve">At5g66210</t>
  </si>
  <si>
    <t xml:space="preserve">calcium-dependent protein kinase  </t>
  </si>
  <si>
    <t xml:space="preserve">envelope Ca2+-ATPase  Ca(2+)-ATPase isoform 1 (ACA1) / plastid envelope</t>
  </si>
  <si>
    <t xml:space="preserve">At3g51300</t>
  </si>
  <si>
    <t xml:space="preserve">rac-like GTP binding protein (Arac11) </t>
  </si>
  <si>
    <t xml:space="preserve">At1g73500</t>
  </si>
  <si>
    <t xml:space="preserve">MAPK kinase 9</t>
  </si>
  <si>
    <t xml:space="preserve">At3g45640</t>
  </si>
  <si>
    <t xml:space="preserve">mitogen-activated protein kinase 3 (MAPK3) </t>
  </si>
  <si>
    <t xml:space="preserve">At1g21250</t>
  </si>
  <si>
    <t xml:space="preserve">wall-associated kinase 1 (WAK1)</t>
  </si>
  <si>
    <t xml:space="preserve">At5g48380</t>
  </si>
  <si>
    <t xml:space="preserve">receptor-like protein kinase </t>
  </si>
  <si>
    <t xml:space="preserve">At2g31880</t>
  </si>
  <si>
    <t xml:space="preserve">putative receptor-like protein kinase </t>
  </si>
  <si>
    <t xml:space="preserve">At1g35710</t>
  </si>
  <si>
    <t xml:space="preserve">protein kinase, putative </t>
  </si>
  <si>
    <t xml:space="preserve">At1g66880</t>
  </si>
  <si>
    <t xml:space="preserve">At2g32800</t>
  </si>
  <si>
    <t xml:space="preserve">putative protein kinase</t>
  </si>
  <si>
    <t xml:space="preserve">At1g09970</t>
  </si>
  <si>
    <t xml:space="preserve">leucine-rich repeat transmembrane protein kinase, putative (gb|RLK5_ARATH)</t>
  </si>
  <si>
    <t xml:space="preserve">At5g44700</t>
  </si>
  <si>
    <t xml:space="preserve">leucine-rich repeat transmembrane protein kinase, putative</t>
  </si>
  <si>
    <t xml:space="preserve">At5g25930</t>
  </si>
  <si>
    <t xml:space="preserve">leucine-rich repeat family protein / protein kinase family protein</t>
  </si>
  <si>
    <t xml:space="preserve">At1g71830</t>
  </si>
  <si>
    <t xml:space="preserve">At4g08850</t>
  </si>
  <si>
    <t xml:space="preserve">At4g28490</t>
  </si>
  <si>
    <t xml:space="preserve">At4g23180</t>
  </si>
  <si>
    <t xml:space="preserve">serine/threonine kinase -like protein serine</t>
  </si>
  <si>
    <t xml:space="preserve">At4g23140</t>
  </si>
  <si>
    <t xml:space="preserve">serine threonine kinase - like protein KI domain interacting kinase 1 (KIK1)</t>
  </si>
  <si>
    <t xml:space="preserve">At4g23220</t>
  </si>
  <si>
    <t xml:space="preserve">serine/threonine kinase - like protein serine</t>
  </si>
  <si>
    <t xml:space="preserve">At1g61440</t>
  </si>
  <si>
    <t xml:space="preserve">receptor kinase, putative </t>
  </si>
  <si>
    <t xml:space="preserve">At1g67720</t>
  </si>
  <si>
    <t xml:space="preserve">similar to receptor protein kinase-like protein e</t>
  </si>
  <si>
    <t xml:space="preserve">At5g46070</t>
  </si>
  <si>
    <t xml:space="preserve">guanylate-binding family protein</t>
  </si>
  <si>
    <t xml:space="preserve">At4g19170</t>
  </si>
  <si>
    <t xml:space="preserve">9-cis-epoxycarotenoid dioxygenase(NCED4)</t>
  </si>
  <si>
    <t xml:space="preserve">At3g14440</t>
  </si>
  <si>
    <t xml:space="preserve">9-cis-epoxycarotenoid dioxygenase (NCED3)</t>
  </si>
  <si>
    <t xml:space="preserve">At2g40170</t>
  </si>
  <si>
    <t xml:space="preserve">ABA-regulated gene (ATEM6) </t>
  </si>
  <si>
    <t xml:space="preserve">At3g02480</t>
  </si>
  <si>
    <t xml:space="preserve">ABA-responsive protein-related</t>
  </si>
  <si>
    <t xml:space="preserve">At5g62490</t>
  </si>
  <si>
    <t xml:space="preserve">ABA-responsive protein (HVA22b)</t>
  </si>
  <si>
    <t xml:space="preserve">At5g13200</t>
  </si>
  <si>
    <t xml:space="preserve">ABA-responsive protein - like</t>
  </si>
  <si>
    <t xml:space="preserve">At1g28300</t>
  </si>
  <si>
    <t xml:space="preserve">hypothetical protein contains similarity to C-ABI3 protein </t>
  </si>
  <si>
    <t xml:space="preserve">At1g70940</t>
  </si>
  <si>
    <t xml:space="preserve">auxin transport protein REH1, putative </t>
  </si>
  <si>
    <t xml:space="preserve">At1g77690</t>
  </si>
  <si>
    <t xml:space="preserve">AUX1-like permease similar to AUX1</t>
  </si>
  <si>
    <t xml:space="preserve">At3g23050</t>
  </si>
  <si>
    <t xml:space="preserve">indoleacetic acid (IAA)-inducible gene (IAA7)</t>
  </si>
  <si>
    <t xml:space="preserve">At1g04250</t>
  </si>
  <si>
    <t xml:space="preserve">putative auxin-induced protein (IAA17/AXR3-1) </t>
  </si>
  <si>
    <t xml:space="preserve">At5g13360</t>
  </si>
  <si>
    <t xml:space="preserve">auxin reponsive - like protein (GH3 deduced protein)</t>
  </si>
  <si>
    <t xml:space="preserve">At4g38840</t>
  </si>
  <si>
    <t xml:space="preserve">auxin-induced protein - like auxin-inducible SAUR gene</t>
  </si>
  <si>
    <t xml:space="preserve">At1g34310</t>
  </si>
  <si>
    <t xml:space="preserve">auxin response factor 1, putative </t>
  </si>
  <si>
    <t xml:space="preserve">At2g21210</t>
  </si>
  <si>
    <t xml:space="preserve">putative auxin-regulated protein</t>
  </si>
  <si>
    <t xml:space="preserve">At2g21220</t>
  </si>
  <si>
    <t xml:space="preserve">At4g38860</t>
  </si>
  <si>
    <t xml:space="preserve"> auxin-induced protein 10A</t>
  </si>
  <si>
    <t xml:space="preserve">At1g29510</t>
  </si>
  <si>
    <t xml:space="preserve">auxin-induced protein, putative</t>
  </si>
  <si>
    <t xml:space="preserve">At1g29450</t>
  </si>
  <si>
    <t xml:space="preserve">auxin-induced protein, putative </t>
  </si>
  <si>
    <t xml:space="preserve">At1g29460</t>
  </si>
  <si>
    <t xml:space="preserve">At1g29430</t>
  </si>
  <si>
    <t xml:space="preserve">At2g33830</t>
  </si>
  <si>
    <t xml:space="preserve">putative auxin-regulated protein </t>
  </si>
  <si>
    <t xml:space="preserve">At1g72430</t>
  </si>
  <si>
    <t xml:space="preserve">auxin-responsive protein-related</t>
  </si>
  <si>
    <t xml:space="preserve">At1g10810</t>
  </si>
  <si>
    <t xml:space="preserve">putative auxin-induced protein (Aldo/keto reductase family)</t>
  </si>
  <si>
    <t xml:space="preserve">At4g31320</t>
  </si>
  <si>
    <t xml:space="preserve">auxin induced like-protein auxin-induced protein 15A</t>
  </si>
  <si>
    <t xml:space="preserve">At2g33070</t>
  </si>
  <si>
    <t xml:space="preserve">putative myrosinase binding protein</t>
  </si>
  <si>
    <t xml:space="preserve">At1g51780</t>
  </si>
  <si>
    <t xml:space="preserve">auxin conjugate hydrolase (ILL5)</t>
  </si>
  <si>
    <t xml:space="preserve">At1g44350</t>
  </si>
  <si>
    <t xml:space="preserve">IAA-amino acid hydrolase, putative</t>
  </si>
  <si>
    <t xml:space="preserve">At4g27450</t>
  </si>
  <si>
    <t xml:space="preserve">similar to auxin down-regulated protein ARG10 (Vigna radiata</t>
  </si>
  <si>
    <t xml:space="preserve">At3g15450</t>
  </si>
  <si>
    <t xml:space="preserve">similar to auxin down-regulated protein ARG10 (Vigna radiata) </t>
  </si>
  <si>
    <t xml:space="preserve">At4g09600</t>
  </si>
  <si>
    <t xml:space="preserve">gibberellin-regulated protein GASA3 precursor  </t>
  </si>
  <si>
    <t xml:space="preserve">At4g09610</t>
  </si>
  <si>
    <t xml:space="preserve">gibberellin-regulated protein GASA2 precursor </t>
  </si>
  <si>
    <t xml:space="preserve">At1g75750</t>
  </si>
  <si>
    <t xml:space="preserve">gibberellin-regulated protein 1 (GASA1</t>
  </si>
  <si>
    <t xml:space="preserve">At1g74670</t>
  </si>
  <si>
    <t xml:space="preserve">GAST1-like protein similar to GAST1 protein precursor </t>
  </si>
  <si>
    <t xml:space="preserve">At5g15230</t>
  </si>
  <si>
    <t xml:space="preserve">gibberellin-regulated protein 4 (GASA4)  </t>
  </si>
  <si>
    <t xml:space="preserve">At1g02400</t>
  </si>
  <si>
    <t xml:space="preserve">2-oxo glutarate-dependent dioxygenase, GA 2 oxidase - putative (At2ox4?)</t>
  </si>
  <si>
    <t xml:space="preserve">At1g01480</t>
  </si>
  <si>
    <t xml:space="preserve">1-aminocyclopropane-1-carboxylate synthase (ACS2)</t>
  </si>
  <si>
    <t xml:space="preserve">At2g19590</t>
  </si>
  <si>
    <t xml:space="preserve">1-aminocyclopropane-1-carboxylate oxidase (ACC oxidase1)</t>
  </si>
  <si>
    <t xml:space="preserve">At1g72520</t>
  </si>
  <si>
    <t xml:space="preserve">putative lipoxygenase </t>
  </si>
  <si>
    <t xml:space="preserve">At1g17420</t>
  </si>
  <si>
    <t xml:space="preserve">lipoxygenase</t>
  </si>
  <si>
    <t xml:space="preserve">At2g06050</t>
  </si>
  <si>
    <t xml:space="preserve">12-oxophytodienoate-10,11-reductase  </t>
  </si>
  <si>
    <t xml:space="preserve">At3g44860</t>
  </si>
  <si>
    <t xml:space="preserve">S-adenosyl-L-methionine:carboxyl methyltransferase</t>
  </si>
  <si>
    <t xml:space="preserve">At1g66690</t>
  </si>
  <si>
    <t xml:space="preserve">At5g04380</t>
  </si>
  <si>
    <t xml:space="preserve">S-adenosyl-L-methionine:salicylic acid carboxyl methyltransferase-like protein</t>
  </si>
  <si>
    <t xml:space="preserve">At4g23810</t>
  </si>
  <si>
    <t xml:space="preserve">WRKY 53</t>
  </si>
  <si>
    <t xml:space="preserve">At1g80840</t>
  </si>
  <si>
    <t xml:space="preserve">WRKY40</t>
  </si>
  <si>
    <t xml:space="preserve">At2g38470</t>
  </si>
  <si>
    <t xml:space="preserve">WRKY33</t>
  </si>
  <si>
    <t xml:space="preserve">At5g13080</t>
  </si>
  <si>
    <t xml:space="preserve">WRKY75</t>
  </si>
  <si>
    <t xml:space="preserve">At4g01250</t>
  </si>
  <si>
    <t xml:space="preserve">WRKY22</t>
  </si>
  <si>
    <t xml:space="preserve">At4g31800</t>
  </si>
  <si>
    <t xml:space="preserve">WRKY family</t>
  </si>
  <si>
    <t xml:space="preserve">At4g37260</t>
  </si>
  <si>
    <t xml:space="preserve">MYB 73</t>
  </si>
  <si>
    <t xml:space="preserve">At5g67300</t>
  </si>
  <si>
    <t xml:space="preserve">MYB44</t>
  </si>
  <si>
    <t xml:space="preserve">At3g27220</t>
  </si>
  <si>
    <t xml:space="preserve">kelch repeat</t>
  </si>
  <si>
    <t xml:space="preserve">At3g12720</t>
  </si>
  <si>
    <t xml:space="preserve">myb family</t>
  </si>
  <si>
    <t xml:space="preserve">At1g66390</t>
  </si>
  <si>
    <t xml:space="preserve">MYB90</t>
  </si>
  <si>
    <t xml:space="preserve">At5g53200</t>
  </si>
  <si>
    <t xml:space="preserve">At4g32800</t>
  </si>
  <si>
    <t xml:space="preserve">AP2/EREBP transcription factor. TINY</t>
  </si>
  <si>
    <t xml:space="preserve">At1g75490</t>
  </si>
  <si>
    <t xml:space="preserve">AP2/EREBP. DREB A-2</t>
  </si>
  <si>
    <t xml:space="preserve">At5g57390</t>
  </si>
  <si>
    <t xml:space="preserve">AP2/EREBP. AINTEGUMENTA-like5</t>
  </si>
  <si>
    <t xml:space="preserve">At3g61630</t>
  </si>
  <si>
    <t xml:space="preserve">putative AP2.CRF5</t>
  </si>
  <si>
    <t xml:space="preserve">At1g43160</t>
  </si>
  <si>
    <t xml:space="preserve">AP2 domain containing protein.RAP2.6</t>
  </si>
  <si>
    <t xml:space="preserve">At2g20880</t>
  </si>
  <si>
    <t xml:space="preserve">AP2 domain transcription factor</t>
  </si>
  <si>
    <t xml:space="preserve">At1g64380</t>
  </si>
  <si>
    <t xml:space="preserve">AP2/EREBP. DREB A-6</t>
  </si>
  <si>
    <t xml:space="preserve">At4g28140</t>
  </si>
  <si>
    <t xml:space="preserve">At2g47520</t>
  </si>
  <si>
    <t xml:space="preserve">AP2/EREBP transcription factor.ERF1</t>
  </si>
  <si>
    <t xml:space="preserve">At5g67180</t>
  </si>
  <si>
    <t xml:space="preserve">AP2/EREBP transcription factor. APETALA2</t>
  </si>
  <si>
    <t xml:space="preserve">At1g53170</t>
  </si>
  <si>
    <t xml:space="preserve">AP2/EREBP transcription factor.ERF8</t>
  </si>
  <si>
    <t xml:space="preserve">At2g16060</t>
  </si>
  <si>
    <t xml:space="preserve">class 1 non-symbiotic hemoglobin (AHB1)*</t>
  </si>
  <si>
    <t xml:space="preserve">At3g56350</t>
  </si>
  <si>
    <t xml:space="preserve">manganese superoxide dismutase-like protein</t>
  </si>
  <si>
    <t xml:space="preserve">At4g31760</t>
  </si>
  <si>
    <t xml:space="preserve">peroxidase - like protein peroxidase</t>
  </si>
  <si>
    <t xml:space="preserve">At5g47910</t>
  </si>
  <si>
    <t xml:space="preserve">respiratory burst oxidase protein  </t>
  </si>
  <si>
    <t xml:space="preserve">At5g61440</t>
  </si>
  <si>
    <t xml:space="preserve">thioredoxin-like 3 </t>
  </si>
  <si>
    <t xml:space="preserve">At1g28480</t>
  </si>
  <si>
    <t xml:space="preserve">glutaredoxin, putative</t>
  </si>
  <si>
    <t xml:space="preserve">At3g62960</t>
  </si>
  <si>
    <t xml:space="preserve">glutaredoxin -like protein glutaredoxin</t>
  </si>
  <si>
    <t xml:space="preserve">At3g62950</t>
  </si>
  <si>
    <t xml:space="preserve">At5g18600</t>
  </si>
  <si>
    <t xml:space="preserve">At5g11930</t>
  </si>
  <si>
    <t xml:space="preserve">glutaredoxin - like protein glutaredoxin</t>
  </si>
  <si>
    <t xml:space="preserve">At2g47730</t>
  </si>
  <si>
    <t xml:space="preserve">glutathione S-transferase (GST6)</t>
  </si>
  <si>
    <t xml:space="preserve">At2g29450</t>
  </si>
  <si>
    <t xml:space="preserve">glutathione S-transferase </t>
  </si>
  <si>
    <t xml:space="preserve">At2g29460</t>
  </si>
  <si>
    <t xml:space="preserve">putative glutathione S-transferase  </t>
  </si>
  <si>
    <t xml:space="preserve">At1g74590</t>
  </si>
  <si>
    <t xml:space="preserve">putative glutathione S-transferase </t>
  </si>
  <si>
    <t xml:space="preserve">At5g52640</t>
  </si>
  <si>
    <t xml:space="preserve">heat-shock protein </t>
  </si>
  <si>
    <t xml:space="preserve">At3g24520</t>
  </si>
  <si>
    <t xml:space="preserve">heat shock transcription factor HSF1</t>
  </si>
  <si>
    <t xml:space="preserve">heat shock protein, putative </t>
  </si>
  <si>
    <t xml:space="preserve">At2g20560</t>
  </si>
  <si>
    <t xml:space="preserve">putative heat shock protein </t>
  </si>
  <si>
    <t xml:space="preserve">At2g17840</t>
  </si>
  <si>
    <t xml:space="preserve">putative senescence-associated protein 12 (SAG12) </t>
  </si>
  <si>
    <t xml:space="preserve">At5g66400</t>
  </si>
  <si>
    <t xml:space="preserve">dehydrin RAB18-like protein (sp P30185) </t>
  </si>
  <si>
    <t xml:space="preserve">At2g21490</t>
  </si>
  <si>
    <t xml:space="preserve">putative dehydrin </t>
  </si>
  <si>
    <t xml:space="preserve">At1g20440</t>
  </si>
  <si>
    <t xml:space="preserve">dehydrin (COR47)| identical to dehydrin COR47</t>
  </si>
  <si>
    <t xml:space="preserve">At1g20450</t>
  </si>
  <si>
    <t xml:space="preserve">dehydrin (ERD10)| identical to dehydrin ERD10 (Low-temperature-induced protein LTI45)</t>
  </si>
  <si>
    <t xml:space="preserve">At4g10270</t>
  </si>
  <si>
    <t xml:space="preserve">probable wound-induced protein wound-induced protein</t>
  </si>
  <si>
    <t xml:space="preserve">At1g14930</t>
  </si>
  <si>
    <t xml:space="preserve">major latex homologue type2 MLP-related|</t>
  </si>
  <si>
    <t xml:space="preserve">At1g14940</t>
  </si>
  <si>
    <t xml:space="preserve">major latex protein type3 MLP-related|</t>
  </si>
  <si>
    <t xml:space="preserve">At2g26040</t>
  </si>
  <si>
    <t xml:space="preserve">Bet v I allergen family protein</t>
  </si>
  <si>
    <t xml:space="preserve">At5g45880</t>
  </si>
  <si>
    <t xml:space="preserve">Ole e I (main olive allergen)-like protein  </t>
  </si>
  <si>
    <t xml:space="preserve">At5g52310</t>
  </si>
  <si>
    <t xml:space="preserve">low-temperature-induced protein 78 </t>
  </si>
  <si>
    <t xml:space="preserve">At2g42530</t>
  </si>
  <si>
    <t xml:space="preserve">cold-regulated protein cor15b precursor </t>
  </si>
  <si>
    <t xml:space="preserve">At3g54040</t>
  </si>
  <si>
    <t xml:space="preserve">photoassimilate-responsive protein-related| contains weak similarity to mRNA inducible by sucrose and salicylic acid</t>
  </si>
  <si>
    <t xml:space="preserve">At1g35140</t>
  </si>
  <si>
    <t xml:space="preserve">phosphate-induced (phi-1) protein, putative</t>
  </si>
  <si>
    <t xml:space="preserve">At5g64260</t>
  </si>
  <si>
    <t xml:space="preserve">phi-1-like protein </t>
  </si>
  <si>
    <t xml:space="preserve">At4g08950</t>
  </si>
  <si>
    <t xml:space="preserve">putative phi-1-like phosphate-induced protein  </t>
  </si>
  <si>
    <t xml:space="preserve">At4g14365</t>
  </si>
  <si>
    <t xml:space="preserve">zinc finger (C3HC4-type RING finger) family protein / ankyrin repeat family protein</t>
  </si>
  <si>
    <t xml:space="preserve">At2g27940</t>
  </si>
  <si>
    <t xml:space="preserve">zinc finger (C3HC4-type RING finger) family protein</t>
  </si>
  <si>
    <t xml:space="preserve">At1g30860</t>
  </si>
  <si>
    <t xml:space="preserve">At3g27330</t>
  </si>
  <si>
    <t xml:space="preserve">At1g11950</t>
  </si>
  <si>
    <t xml:space="preserve">putative DNA-binding protein</t>
  </si>
  <si>
    <t xml:space="preserve">At5g67340</t>
  </si>
  <si>
    <t xml:space="preserve">armadillo/beta-catenin repeat family protein / U-box domain-containing protein</t>
  </si>
  <si>
    <t xml:space="preserve">At1g60190</t>
  </si>
  <si>
    <t xml:space="preserve">At4g35480</t>
  </si>
  <si>
    <t xml:space="preserve">RING-H2 finger protein RHA3b </t>
  </si>
  <si>
    <t xml:space="preserve">At2g01150</t>
  </si>
  <si>
    <t xml:space="preserve">RING-H2 finger protein RHA2b </t>
  </si>
  <si>
    <t xml:space="preserve">At5g42200</t>
  </si>
  <si>
    <t xml:space="preserve">At5g41400</t>
  </si>
  <si>
    <t xml:space="preserve">At2g45950</t>
  </si>
  <si>
    <t xml:space="preserve">SKP1-related (ASK20)</t>
  </si>
  <si>
    <t xml:space="preserve">At1g80440</t>
  </si>
  <si>
    <t xml:space="preserve">kelch repeat-containing F-box family protein</t>
  </si>
  <si>
    <t xml:space="preserve">At1g61340</t>
  </si>
  <si>
    <t xml:space="preserve">F-box family prote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E+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9"/>
      <name val="Arial"/>
      <family val="0"/>
    </font>
    <font>
      <vertAlign val="subscript"/>
      <sz val="9"/>
      <name val="Arial"/>
      <family val="2"/>
    </font>
    <font>
      <sz val="10"/>
      <name val="Arial Unicode MS"/>
      <family val="2"/>
    </font>
    <font>
      <sz val="8"/>
      <name val="Verdana"/>
      <family val="2"/>
    </font>
    <font>
      <vertAlign val="subscript"/>
      <sz val="9"/>
      <name val="Arial"/>
      <family val="0"/>
    </font>
    <font>
      <sz val="9"/>
      <color rgb="FF333333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>
    <row r="1" customFormat="false" ht="21.75" hidden="false" customHeight="true" outlineLevel="0" collapsed="false">
      <c r="A1" s="1" t="s">
        <v>0</v>
      </c>
    </row>
    <row r="2" customFormat="false" ht="19.5" hidden="false" customHeight="true" outlineLevel="0" collapsed="false">
      <c r="A2" s="2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40.84"/>
    <col collapsed="false" customWidth="true" hidden="false" outlineLevel="0" max="3" min="3" style="0" width="18.14"/>
    <col collapsed="false" customWidth="true" hidden="false" outlineLevel="0" max="4" min="4" style="0" width="14.7"/>
    <col collapsed="false" customWidth="true" hidden="false" outlineLevel="0" max="5" min="5" style="0" width="5.41"/>
    <col collapsed="false" customWidth="true" hidden="false" outlineLevel="0" max="6" min="6" style="0" width="15.85"/>
    <col collapsed="false" customWidth="true" hidden="false" outlineLevel="0" max="7" min="7" style="0" width="18.14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36" t="s">
        <v>415</v>
      </c>
      <c r="B3" s="36" t="s">
        <v>416</v>
      </c>
      <c r="C3" s="38" t="n">
        <v>2.021104615</v>
      </c>
      <c r="D3" s="38" t="n">
        <v>0.448671041</v>
      </c>
      <c r="E3" s="36"/>
      <c r="F3" s="38" t="n">
        <v>2.105901197</v>
      </c>
      <c r="G3" s="38" t="n">
        <v>0.533467624</v>
      </c>
      <c r="H3" s="40"/>
    </row>
    <row r="4" customFormat="false" ht="12.75" hidden="false" customHeight="false" outlineLevel="0" collapsed="false">
      <c r="A4" s="36" t="s">
        <v>417</v>
      </c>
      <c r="B4" s="36" t="s">
        <v>418</v>
      </c>
      <c r="C4" s="38" t="n">
        <v>1.158563247</v>
      </c>
      <c r="D4" s="38" t="n">
        <v>0.36432489</v>
      </c>
      <c r="E4" s="36"/>
      <c r="F4" s="38" t="n">
        <v>1.954372271</v>
      </c>
      <c r="G4" s="38" t="n">
        <v>1.160133913</v>
      </c>
      <c r="H4" s="40"/>
    </row>
    <row r="5" customFormat="false" ht="12.75" hidden="false" customHeight="false" outlineLevel="0" collapsed="false">
      <c r="A5" s="36" t="s">
        <v>419</v>
      </c>
      <c r="B5" s="37" t="s">
        <v>420</v>
      </c>
      <c r="C5" s="38" t="n">
        <v>1.231363564</v>
      </c>
      <c r="D5" s="38" t="n">
        <v>-0.319625769</v>
      </c>
      <c r="E5" s="36"/>
      <c r="F5" s="38" t="n">
        <v>1.569709947</v>
      </c>
      <c r="G5" s="38" t="n">
        <v>0.018720614</v>
      </c>
      <c r="H5" s="40"/>
    </row>
    <row r="6" customFormat="false" ht="12.75" hidden="false" customHeight="false" outlineLevel="0" collapsed="false">
      <c r="A6" s="36" t="s">
        <v>421</v>
      </c>
      <c r="B6" s="36" t="s">
        <v>422</v>
      </c>
      <c r="C6" s="38" t="n">
        <v>1.000251699</v>
      </c>
      <c r="D6" s="38" t="n">
        <v>0.195973066</v>
      </c>
      <c r="E6" s="36"/>
      <c r="F6" s="38" t="n">
        <v>0.773412107</v>
      </c>
      <c r="G6" s="38" t="n">
        <v>-0.030866526</v>
      </c>
      <c r="H6" s="40"/>
    </row>
    <row r="7" customFormat="false" ht="12.75" hidden="false" customHeight="false" outlineLevel="0" collapsed="false">
      <c r="A7" s="36" t="s">
        <v>423</v>
      </c>
      <c r="B7" s="37" t="s">
        <v>424</v>
      </c>
      <c r="C7" s="38" t="n">
        <v>0.222725169</v>
      </c>
      <c r="D7" s="38" t="n">
        <v>0.012878564</v>
      </c>
      <c r="E7" s="36"/>
      <c r="F7" s="38" t="n">
        <v>1.213994789</v>
      </c>
      <c r="G7" s="38" t="n">
        <v>1.004148184</v>
      </c>
      <c r="H7" s="40"/>
    </row>
    <row r="8" customFormat="false" ht="12.75" hidden="false" customHeight="false" outlineLevel="0" collapsed="false">
      <c r="A8" s="36" t="s">
        <v>425</v>
      </c>
      <c r="B8" s="37" t="s">
        <v>426</v>
      </c>
      <c r="C8" s="38" t="n">
        <v>-0.082113236</v>
      </c>
      <c r="D8" s="38" t="n">
        <v>-1.142097518</v>
      </c>
      <c r="E8" s="36"/>
      <c r="F8" s="38" t="n">
        <v>2.291869027</v>
      </c>
      <c r="G8" s="38" t="n">
        <v>1.231884744</v>
      </c>
      <c r="H8" s="40"/>
    </row>
    <row r="9" customFormat="false" ht="12.75" hidden="false" customHeight="false" outlineLevel="0" collapsed="false">
      <c r="A9" s="10"/>
      <c r="B9" s="10"/>
      <c r="C9" s="10"/>
      <c r="D9" s="10"/>
      <c r="E9" s="10"/>
      <c r="F9" s="10"/>
      <c r="G9" s="10"/>
      <c r="H9" s="40"/>
    </row>
    <row r="10" customFormat="false" ht="12.75" hidden="false" customHeight="false" outlineLevel="0" collapsed="false">
      <c r="A10" s="36" t="s">
        <v>427</v>
      </c>
      <c r="B10" s="41" t="s">
        <v>428</v>
      </c>
      <c r="C10" s="38" t="n">
        <v>-0.05379042</v>
      </c>
      <c r="D10" s="38" t="n">
        <v>0.268208054</v>
      </c>
      <c r="E10" s="36"/>
      <c r="F10" s="38" t="n">
        <v>0.817173074</v>
      </c>
      <c r="G10" s="38" t="n">
        <v>1.139171549</v>
      </c>
      <c r="H10" s="40"/>
    </row>
    <row r="11" customFormat="false" ht="12.75" hidden="false" customHeight="false" outlineLevel="0" collapsed="false">
      <c r="A11" s="36" t="s">
        <v>429</v>
      </c>
      <c r="B11" s="36" t="s">
        <v>430</v>
      </c>
      <c r="C11" s="38" t="n">
        <v>-0.462500666</v>
      </c>
      <c r="D11" s="38" t="n">
        <v>-0.405970875</v>
      </c>
      <c r="E11" s="36"/>
      <c r="F11" s="38" t="n">
        <v>1.042916061</v>
      </c>
      <c r="G11" s="38" t="n">
        <v>1.099445851</v>
      </c>
      <c r="H11" s="40"/>
    </row>
    <row r="12" customFormat="false" ht="12.75" hidden="false" customHeight="false" outlineLevel="0" collapsed="false">
      <c r="A12" s="36" t="s">
        <v>431</v>
      </c>
      <c r="B12" s="37" t="s">
        <v>432</v>
      </c>
      <c r="C12" s="38" t="n">
        <v>0.598711054</v>
      </c>
      <c r="D12" s="38" t="n">
        <v>0.193075412</v>
      </c>
      <c r="E12" s="36"/>
      <c r="F12" s="38" t="n">
        <v>3.477086713</v>
      </c>
      <c r="G12" s="38" t="n">
        <v>3.07145107</v>
      </c>
      <c r="H12" s="40"/>
    </row>
    <row r="13" customFormat="false" ht="12.75" hidden="false" customHeight="false" outlineLevel="0" collapsed="false">
      <c r="A13" s="36" t="s">
        <v>433</v>
      </c>
      <c r="B13" s="36" t="s">
        <v>434</v>
      </c>
      <c r="C13" s="38" t="n">
        <v>0.669709803</v>
      </c>
      <c r="D13" s="38" t="n">
        <v>-0.663422135</v>
      </c>
      <c r="E13" s="36"/>
      <c r="F13" s="38" t="n">
        <v>0.097513858</v>
      </c>
      <c r="G13" s="38" t="n">
        <v>-1.23561808</v>
      </c>
      <c r="H13" s="40"/>
    </row>
    <row r="14" customFormat="false" ht="12.75" hidden="false" customHeight="false" outlineLevel="0" collapsed="false">
      <c r="A14" s="36" t="s">
        <v>435</v>
      </c>
      <c r="B14" s="36" t="s">
        <v>436</v>
      </c>
      <c r="C14" s="38" t="n">
        <v>-0.953516675</v>
      </c>
      <c r="D14" s="38" t="n">
        <v>0.423037496</v>
      </c>
      <c r="E14" s="36"/>
      <c r="F14" s="38" t="n">
        <v>-1.803691127</v>
      </c>
      <c r="G14" s="38" t="n">
        <v>-0.427136956</v>
      </c>
      <c r="H14" s="40"/>
    </row>
    <row r="15" customFormat="false" ht="12.75" hidden="false" customHeight="false" outlineLevel="0" collapsed="false">
      <c r="A15" s="36" t="s">
        <v>437</v>
      </c>
      <c r="B15" s="37" t="s">
        <v>434</v>
      </c>
      <c r="C15" s="38" t="n">
        <v>-0.027993957</v>
      </c>
      <c r="D15" s="38" t="n">
        <v>1.102200784</v>
      </c>
      <c r="E15" s="36"/>
      <c r="F15" s="38" t="n">
        <v>-0.03538474</v>
      </c>
      <c r="G15" s="38" t="n">
        <v>1.094810001</v>
      </c>
      <c r="H15" s="40"/>
    </row>
    <row r="16" customFormat="false" ht="12.75" hidden="false" customHeight="false" outlineLevel="0" collapsed="false">
      <c r="A16" s="10"/>
      <c r="B16" s="10"/>
      <c r="C16" s="10"/>
      <c r="D16" s="10"/>
      <c r="E16" s="10"/>
      <c r="F16" s="10"/>
      <c r="G16" s="10"/>
      <c r="H16" s="40"/>
    </row>
    <row r="17" customFormat="false" ht="12.75" hidden="false" customHeight="false" outlineLevel="0" collapsed="false">
      <c r="A17" s="36" t="s">
        <v>438</v>
      </c>
      <c r="B17" s="36" t="s">
        <v>439</v>
      </c>
      <c r="C17" s="38" t="n">
        <v>-0.287180182</v>
      </c>
      <c r="D17" s="38" t="n">
        <v>-0.848445178</v>
      </c>
      <c r="E17" s="36"/>
      <c r="F17" s="38" t="n">
        <v>0.690742281</v>
      </c>
      <c r="G17" s="38" t="n">
        <v>0.129477285</v>
      </c>
      <c r="H17" s="40"/>
    </row>
    <row r="18" customFormat="false" ht="12.75" hidden="false" customHeight="false" outlineLevel="0" collapsed="false">
      <c r="A18" s="36" t="s">
        <v>440</v>
      </c>
      <c r="B18" s="36" t="s">
        <v>441</v>
      </c>
      <c r="C18" s="38" t="n">
        <v>1.617596238</v>
      </c>
      <c r="D18" s="38" t="n">
        <v>-1.34621623</v>
      </c>
      <c r="E18" s="36"/>
      <c r="F18" s="38" t="n">
        <v>2.484013939</v>
      </c>
      <c r="G18" s="38" t="n">
        <v>-0.47979853</v>
      </c>
      <c r="H18" s="40"/>
    </row>
    <row r="19" customFormat="false" ht="12.75" hidden="false" customHeight="false" outlineLevel="0" collapsed="false">
      <c r="A19" s="36" t="s">
        <v>442</v>
      </c>
      <c r="B19" s="36" t="s">
        <v>443</v>
      </c>
      <c r="C19" s="38" t="n">
        <v>0.437206077</v>
      </c>
      <c r="D19" s="38" t="n">
        <v>-0.57130841</v>
      </c>
      <c r="E19" s="36"/>
      <c r="F19" s="38" t="n">
        <v>1.276380417</v>
      </c>
      <c r="G19" s="38" t="n">
        <v>0.26786593</v>
      </c>
      <c r="H19" s="40"/>
    </row>
    <row r="20" customFormat="false" ht="12.75" hidden="false" customHeight="false" outlineLevel="0" collapsed="false">
      <c r="A20" s="36" t="s">
        <v>444</v>
      </c>
      <c r="B20" s="36" t="s">
        <v>445</v>
      </c>
      <c r="C20" s="38" t="n">
        <v>0.430336255</v>
      </c>
      <c r="D20" s="38" t="n">
        <v>-0.397856506</v>
      </c>
      <c r="E20" s="36"/>
      <c r="F20" s="38" t="n">
        <v>1.029800615</v>
      </c>
      <c r="G20" s="38" t="n">
        <v>0.201607853</v>
      </c>
      <c r="H20" s="40"/>
    </row>
    <row r="21" customFormat="false" ht="12.75" hidden="false" customHeight="false" outlineLevel="0" collapsed="false">
      <c r="A21" s="36" t="s">
        <v>446</v>
      </c>
      <c r="B21" s="36" t="s">
        <v>447</v>
      </c>
      <c r="C21" s="38" t="n">
        <v>0.606445537</v>
      </c>
      <c r="D21" s="38" t="n">
        <v>0.956463961</v>
      </c>
      <c r="E21" s="36"/>
      <c r="F21" s="38" t="n">
        <v>1.564971289</v>
      </c>
      <c r="G21" s="38" t="n">
        <v>1.914989712</v>
      </c>
      <c r="H21" s="40"/>
    </row>
    <row r="22" customFormat="false" ht="12.75" hidden="false" customHeight="false" outlineLevel="0" collapsed="false">
      <c r="A22" s="36" t="s">
        <v>448</v>
      </c>
      <c r="B22" s="37" t="s">
        <v>449</v>
      </c>
      <c r="C22" s="38" t="n">
        <v>0.073590498</v>
      </c>
      <c r="D22" s="38" t="n">
        <v>-1.176774336</v>
      </c>
      <c r="E22" s="36"/>
      <c r="F22" s="38" t="n">
        <v>2.01950014</v>
      </c>
      <c r="G22" s="38" t="n">
        <v>0.769135305</v>
      </c>
      <c r="H22" s="40"/>
    </row>
    <row r="23" customFormat="false" ht="12.75" hidden="false" customHeight="false" outlineLevel="0" collapsed="false">
      <c r="A23" s="36" t="s">
        <v>450</v>
      </c>
      <c r="B23" s="36" t="s">
        <v>451</v>
      </c>
      <c r="C23" s="38" t="n">
        <v>0.661648534</v>
      </c>
      <c r="D23" s="38" t="n">
        <v>-0.574967678</v>
      </c>
      <c r="E23" s="36"/>
      <c r="F23" s="38" t="n">
        <v>2.743659118</v>
      </c>
      <c r="G23" s="38" t="n">
        <v>1.507042906</v>
      </c>
      <c r="H23" s="40"/>
    </row>
    <row r="24" customFormat="false" ht="12.75" hidden="false" customHeight="false" outlineLevel="0" collapsed="false">
      <c r="A24" s="36" t="s">
        <v>452</v>
      </c>
      <c r="B24" s="36" t="s">
        <v>451</v>
      </c>
      <c r="C24" s="38" t="n">
        <v>0.049007543</v>
      </c>
      <c r="D24" s="38" t="n">
        <v>-1.116035359</v>
      </c>
      <c r="E24" s="36"/>
      <c r="F24" s="38" t="n">
        <v>2.634055125</v>
      </c>
      <c r="G24" s="38" t="n">
        <v>1.469012223</v>
      </c>
      <c r="H24" s="40"/>
    </row>
    <row r="25" customFormat="false" ht="12.75" hidden="false" customHeight="false" outlineLevel="0" collapsed="false">
      <c r="A25" s="36" t="s">
        <v>453</v>
      </c>
      <c r="B25" s="37" t="s">
        <v>454</v>
      </c>
      <c r="C25" s="38" t="n">
        <v>0.066170697</v>
      </c>
      <c r="D25" s="38" t="n">
        <v>0.616949532</v>
      </c>
      <c r="E25" s="36"/>
      <c r="F25" s="38" t="n">
        <v>1.252119514</v>
      </c>
      <c r="G25" s="38" t="n">
        <v>1.802898349</v>
      </c>
      <c r="H25" s="40"/>
    </row>
    <row r="26" customFormat="false" ht="12.75" hidden="false" customHeight="false" outlineLevel="0" collapsed="false">
      <c r="A26" s="36" t="s">
        <v>455</v>
      </c>
      <c r="B26" s="36" t="s">
        <v>456</v>
      </c>
      <c r="C26" s="38" t="n">
        <v>-0.208393331</v>
      </c>
      <c r="D26" s="38" t="n">
        <v>1.087652898</v>
      </c>
      <c r="E26" s="36"/>
      <c r="F26" s="38" t="n">
        <v>0.934908586</v>
      </c>
      <c r="G26" s="38" t="n">
        <v>2.230954815</v>
      </c>
      <c r="H26" s="40"/>
    </row>
    <row r="27" customFormat="false" ht="12.75" hidden="false" customHeight="false" outlineLevel="0" collapsed="false">
      <c r="A27" s="36" t="s">
        <v>457</v>
      </c>
      <c r="B27" s="37" t="s">
        <v>458</v>
      </c>
      <c r="C27" s="38" t="n">
        <v>0.349351307</v>
      </c>
      <c r="D27" s="38" t="n">
        <v>-0.56151048</v>
      </c>
      <c r="E27" s="36"/>
      <c r="F27" s="38" t="n">
        <v>1.088294584</v>
      </c>
      <c r="G27" s="38" t="n">
        <v>0.177432798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41.14"/>
    <col collapsed="false" customWidth="true" hidden="false" outlineLevel="0" max="3" min="3" style="0" width="17.99"/>
    <col collapsed="false" customWidth="true" hidden="false" outlineLevel="0" max="4" min="4" style="0" width="14.99"/>
    <col collapsed="false" customWidth="true" hidden="false" outlineLevel="0" max="5" min="5" style="0" width="5.13"/>
    <col collapsed="false" customWidth="true" hidden="false" outlineLevel="0" max="6" min="6" style="0" width="16.56"/>
    <col collapsed="false" customWidth="true" hidden="false" outlineLevel="0" max="7" min="7" style="0" width="17.85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43" t="s">
        <v>459</v>
      </c>
      <c r="B3" s="44" t="s">
        <v>460</v>
      </c>
      <c r="C3" s="38" t="n">
        <v>5.490914324</v>
      </c>
      <c r="D3" s="38" t="n">
        <v>1.624770644</v>
      </c>
      <c r="E3" s="48"/>
      <c r="F3" s="38" t="n">
        <v>3.089594447</v>
      </c>
      <c r="G3" s="38" t="n">
        <v>-0.776549233</v>
      </c>
      <c r="H3" s="40"/>
    </row>
    <row r="4" customFormat="false" ht="12.75" hidden="false" customHeight="false" outlineLevel="0" collapsed="false">
      <c r="A4" s="43" t="s">
        <v>461</v>
      </c>
      <c r="B4" s="43" t="s">
        <v>462</v>
      </c>
      <c r="C4" s="38" t="n">
        <v>1.474225412</v>
      </c>
      <c r="D4" s="38" t="n">
        <v>-1.549448401</v>
      </c>
      <c r="E4" s="48"/>
      <c r="F4" s="38" t="n">
        <v>1.694978753</v>
      </c>
      <c r="G4" s="38" t="n">
        <v>-1.32869506</v>
      </c>
      <c r="H4" s="40"/>
    </row>
    <row r="5" customFormat="false" ht="12.75" hidden="false" customHeight="false" outlineLevel="0" collapsed="false">
      <c r="A5" s="43" t="s">
        <v>463</v>
      </c>
      <c r="B5" s="43" t="s">
        <v>464</v>
      </c>
      <c r="C5" s="38" t="n">
        <v>0.432965614</v>
      </c>
      <c r="D5" s="38" t="n">
        <v>0.173709727</v>
      </c>
      <c r="E5" s="48"/>
      <c r="F5" s="38" t="n">
        <v>1.021175062</v>
      </c>
      <c r="G5" s="38" t="n">
        <v>0.761919175</v>
      </c>
      <c r="H5" s="40"/>
    </row>
    <row r="6" customFormat="false" ht="12.75" hidden="false" customHeight="false" outlineLevel="0" collapsed="false">
      <c r="A6" s="43" t="s">
        <v>465</v>
      </c>
      <c r="B6" s="44" t="s">
        <v>466</v>
      </c>
      <c r="C6" s="38" t="n">
        <v>0.578317998</v>
      </c>
      <c r="D6" s="38" t="n">
        <v>-0.28594275</v>
      </c>
      <c r="E6" s="48"/>
      <c r="F6" s="38" t="n">
        <v>2.552073522</v>
      </c>
      <c r="G6" s="38" t="n">
        <v>1.687812773</v>
      </c>
      <c r="H6" s="40"/>
    </row>
    <row r="7" customFormat="false" ht="12.75" hidden="false" customHeight="false" outlineLevel="0" collapsed="false">
      <c r="A7" s="10"/>
      <c r="B7" s="10"/>
      <c r="C7" s="10"/>
      <c r="D7" s="10"/>
      <c r="E7" s="10"/>
      <c r="F7" s="10"/>
      <c r="G7" s="10"/>
      <c r="H7" s="40"/>
    </row>
    <row r="8" customFormat="false" ht="12.75" hidden="false" customHeight="false" outlineLevel="0" collapsed="false">
      <c r="A8" s="43" t="s">
        <v>467</v>
      </c>
      <c r="B8" s="46" t="s">
        <v>468</v>
      </c>
      <c r="C8" s="38" t="n">
        <v>0.152140992</v>
      </c>
      <c r="D8" s="38" t="n">
        <v>0.1566579</v>
      </c>
      <c r="E8" s="48"/>
      <c r="F8" s="38" t="n">
        <v>1.431723849</v>
      </c>
      <c r="G8" s="38" t="n">
        <v>1.436240757</v>
      </c>
      <c r="H8" s="47"/>
    </row>
    <row r="9" customFormat="false" ht="12.75" hidden="false" customHeight="false" outlineLevel="0" collapsed="false">
      <c r="A9" s="43" t="s">
        <v>469</v>
      </c>
      <c r="B9" s="43" t="s">
        <v>470</v>
      </c>
      <c r="C9" s="38" t="n">
        <v>0.581248341</v>
      </c>
      <c r="D9" s="38" t="n">
        <v>-0.060991075</v>
      </c>
      <c r="E9" s="48"/>
      <c r="F9" s="38" t="n">
        <v>1.470561845</v>
      </c>
      <c r="G9" s="38" t="n">
        <v>0.828322429</v>
      </c>
      <c r="H9" s="40"/>
    </row>
    <row r="10" customFormat="false" ht="12.75" hidden="false" customHeight="false" outlineLevel="0" collapsed="false">
      <c r="A10" s="43" t="s">
        <v>471</v>
      </c>
      <c r="B10" s="43" t="s">
        <v>472</v>
      </c>
      <c r="C10" s="38" t="n">
        <v>-1.726482823</v>
      </c>
      <c r="D10" s="38" t="n">
        <v>-0.172659406</v>
      </c>
      <c r="E10" s="48"/>
      <c r="F10" s="38" t="n">
        <v>-1.152433092</v>
      </c>
      <c r="G10" s="38" t="n">
        <v>0.401390324</v>
      </c>
      <c r="H10" s="47"/>
    </row>
    <row r="11" customFormat="false" ht="12.75" hidden="false" customHeight="false" outlineLevel="0" collapsed="false">
      <c r="A11" s="43" t="s">
        <v>473</v>
      </c>
      <c r="B11" s="43" t="s">
        <v>472</v>
      </c>
      <c r="C11" s="38" t="n">
        <v>0.349307644</v>
      </c>
      <c r="D11" s="38" t="n">
        <v>0.494459054</v>
      </c>
      <c r="E11" s="48"/>
      <c r="F11" s="38" t="n">
        <v>1.141480291</v>
      </c>
      <c r="G11" s="38" t="n">
        <v>1.2866317</v>
      </c>
      <c r="H11" s="47"/>
    </row>
    <row r="12" customFormat="false" ht="12.75" hidden="false" customHeight="false" outlineLevel="0" collapsed="false">
      <c r="A12" s="43" t="s">
        <v>474</v>
      </c>
      <c r="B12" s="43" t="s">
        <v>472</v>
      </c>
      <c r="C12" s="38" t="n">
        <v>0.260032128</v>
      </c>
      <c r="D12" s="38" t="n">
        <v>-0.945987568</v>
      </c>
      <c r="E12" s="48"/>
      <c r="F12" s="38" t="n">
        <v>2.350760479</v>
      </c>
      <c r="G12" s="38" t="n">
        <v>1.144740783</v>
      </c>
      <c r="H12" s="40"/>
    </row>
    <row r="13" customFormat="false" ht="12.75" hidden="false" customHeight="false" outlineLevel="0" collapsed="false">
      <c r="A13" s="43" t="s">
        <v>475</v>
      </c>
      <c r="B13" s="43" t="s">
        <v>476</v>
      </c>
      <c r="C13" s="38" t="n">
        <v>-0.722873986</v>
      </c>
      <c r="D13" s="38" t="n">
        <v>0.08005133</v>
      </c>
      <c r="E13" s="48"/>
      <c r="F13" s="38" t="n">
        <v>-1.106837874</v>
      </c>
      <c r="G13" s="38" t="n">
        <v>-0.303912558</v>
      </c>
      <c r="H13" s="40"/>
    </row>
    <row r="14" customFormat="false" ht="12.75" hidden="false" customHeight="false" outlineLevel="0" collapsed="false">
      <c r="A14" s="10"/>
      <c r="B14" s="10"/>
      <c r="C14" s="10"/>
      <c r="D14" s="10"/>
      <c r="E14" s="10"/>
      <c r="F14" s="10"/>
      <c r="G14" s="10"/>
      <c r="H14" s="40"/>
    </row>
    <row r="15" customFormat="false" ht="12.75" hidden="false" customHeight="false" outlineLevel="0" collapsed="false">
      <c r="A15" s="43" t="s">
        <v>477</v>
      </c>
      <c r="B15" s="43" t="s">
        <v>478</v>
      </c>
      <c r="C15" s="38" t="n">
        <v>0.177966764</v>
      </c>
      <c r="D15" s="38" t="n">
        <v>-0.185804286</v>
      </c>
      <c r="E15" s="48"/>
      <c r="F15" s="38" t="n">
        <v>1.418919174</v>
      </c>
      <c r="G15" s="38" t="n">
        <v>1.055148124</v>
      </c>
      <c r="H15" s="40"/>
    </row>
    <row r="16" customFormat="false" ht="12.75" hidden="false" customHeight="false" outlineLevel="0" collapsed="false">
      <c r="A16" s="43" t="s">
        <v>479</v>
      </c>
      <c r="B16" s="44" t="s">
        <v>480</v>
      </c>
      <c r="C16" s="38" t="n">
        <v>0.244409549</v>
      </c>
      <c r="D16" s="38" t="n">
        <v>-0.431754292</v>
      </c>
      <c r="E16" s="48"/>
      <c r="F16" s="38" t="n">
        <v>1.830048739</v>
      </c>
      <c r="G16" s="38" t="n">
        <v>1.153884898</v>
      </c>
      <c r="H16" s="40"/>
    </row>
    <row r="17" customFormat="false" ht="12.75" hidden="false" customHeight="false" outlineLevel="0" collapsed="false">
      <c r="A17" s="43" t="s">
        <v>481</v>
      </c>
      <c r="B17" s="44" t="s">
        <v>482</v>
      </c>
      <c r="C17" s="38" t="n">
        <v>1.366245699</v>
      </c>
      <c r="D17" s="38" t="n">
        <v>0.328832594</v>
      </c>
      <c r="E17" s="48"/>
      <c r="F17" s="38" t="n">
        <v>1.312803106</v>
      </c>
      <c r="G17" s="38" t="n">
        <v>0.275390001</v>
      </c>
      <c r="H17" s="40"/>
    </row>
    <row r="18" customFormat="false" ht="12.75" hidden="false" customHeight="false" outlineLevel="0" collapsed="false">
      <c r="A18" s="43" t="s">
        <v>483</v>
      </c>
      <c r="B18" s="44" t="s">
        <v>484</v>
      </c>
      <c r="C18" s="38" t="n">
        <v>1.424463583</v>
      </c>
      <c r="D18" s="38" t="n">
        <v>0.457819741</v>
      </c>
      <c r="E18" s="48"/>
      <c r="F18" s="38" t="n">
        <v>0.911529597</v>
      </c>
      <c r="G18" s="38" t="n">
        <v>-0.055114245</v>
      </c>
      <c r="H18" s="40"/>
    </row>
    <row r="19" customFormat="false" ht="12.75" hidden="false" customHeight="false" outlineLevel="0" collapsed="false">
      <c r="A19" s="10"/>
      <c r="B19" s="10"/>
      <c r="C19" s="10"/>
      <c r="D19" s="10"/>
      <c r="E19" s="10"/>
      <c r="F19" s="10"/>
      <c r="G19" s="10"/>
      <c r="H19" s="40"/>
    </row>
    <row r="20" customFormat="false" ht="12.75" hidden="false" customHeight="false" outlineLevel="0" collapsed="false">
      <c r="A20" s="43" t="s">
        <v>485</v>
      </c>
      <c r="B20" s="44" t="s">
        <v>486</v>
      </c>
      <c r="C20" s="38" t="n">
        <v>0.666877469</v>
      </c>
      <c r="D20" s="38" t="n">
        <v>0.352125455</v>
      </c>
      <c r="E20" s="48"/>
      <c r="F20" s="38" t="n">
        <v>1.249236549</v>
      </c>
      <c r="G20" s="38" t="n">
        <v>0.934484535</v>
      </c>
      <c r="H20" s="40"/>
    </row>
    <row r="21" customFormat="false" ht="12.75" hidden="false" customHeight="false" outlineLevel="0" collapsed="false">
      <c r="A21" s="43" t="s">
        <v>487</v>
      </c>
      <c r="B21" s="43" t="s">
        <v>488</v>
      </c>
      <c r="C21" s="38" t="n">
        <v>0.469965971</v>
      </c>
      <c r="D21" s="38" t="n">
        <v>-1.496240968</v>
      </c>
      <c r="E21" s="48"/>
      <c r="F21" s="38" t="n">
        <v>2.462047897</v>
      </c>
      <c r="G21" s="38" t="n">
        <v>0.495840958</v>
      </c>
      <c r="H21" s="40"/>
    </row>
    <row r="22" customFormat="false" ht="12.75" hidden="false" customHeight="false" outlineLevel="0" collapsed="false">
      <c r="A22" s="43"/>
      <c r="B22" s="43" t="s">
        <v>489</v>
      </c>
      <c r="C22" s="38" t="n">
        <v>0.0333541</v>
      </c>
      <c r="D22" s="38" t="n">
        <v>1.061321049</v>
      </c>
      <c r="E22" s="48"/>
      <c r="F22" s="38" t="n">
        <v>0.88535257</v>
      </c>
      <c r="G22" s="38" t="n">
        <v>1.913319519</v>
      </c>
      <c r="H22" s="40"/>
    </row>
    <row r="23" customFormat="false" ht="12.75" hidden="false" customHeight="false" outlineLevel="0" collapsed="false">
      <c r="A23" s="43" t="s">
        <v>490</v>
      </c>
      <c r="B23" s="44" t="s">
        <v>491</v>
      </c>
      <c r="C23" s="38" t="n">
        <v>-0.089200059</v>
      </c>
      <c r="D23" s="38" t="n">
        <v>0.705533131</v>
      </c>
      <c r="E23" s="48"/>
      <c r="F23" s="38" t="n">
        <v>0.423427868</v>
      </c>
      <c r="G23" s="38" t="n">
        <v>1.218161059</v>
      </c>
      <c r="H23" s="47"/>
    </row>
    <row r="24" customFormat="false" ht="12.75" hidden="false" customHeight="false" outlineLevel="0" collapsed="false">
      <c r="A24" s="10"/>
      <c r="B24" s="10"/>
      <c r="C24" s="10"/>
      <c r="D24" s="10"/>
      <c r="E24" s="10"/>
      <c r="F24" s="10"/>
      <c r="G24" s="10"/>
      <c r="H24" s="47"/>
    </row>
    <row r="25" customFormat="false" ht="12.75" hidden="false" customHeight="false" outlineLevel="0" collapsed="false">
      <c r="A25" s="43" t="s">
        <v>492</v>
      </c>
      <c r="B25" s="44" t="s">
        <v>493</v>
      </c>
      <c r="C25" s="38" t="n">
        <v>0.032127058</v>
      </c>
      <c r="D25" s="38" t="n">
        <v>-0.076786355</v>
      </c>
      <c r="E25" s="48"/>
      <c r="F25" s="38" t="n">
        <v>1.193002848</v>
      </c>
      <c r="G25" s="38" t="n">
        <v>1.084089435</v>
      </c>
      <c r="H25" s="47"/>
    </row>
    <row r="26" customFormat="false" ht="12.75" hidden="false" customHeight="false" outlineLevel="0" collapsed="false">
      <c r="A26" s="43" t="s">
        <v>494</v>
      </c>
      <c r="B26" s="44" t="s">
        <v>495</v>
      </c>
      <c r="C26" s="38" t="n">
        <v>2.523537814</v>
      </c>
      <c r="D26" s="38" t="n">
        <v>-0.231280305</v>
      </c>
      <c r="E26" s="48"/>
      <c r="F26" s="38" t="n">
        <v>1.803232992</v>
      </c>
      <c r="G26" s="38" t="n">
        <v>-0.951585127</v>
      </c>
      <c r="H26" s="47"/>
    </row>
    <row r="27" customFormat="false" ht="12.75" hidden="false" customHeight="false" outlineLevel="0" collapsed="false">
      <c r="A27" s="43" t="s">
        <v>496</v>
      </c>
      <c r="B27" s="44" t="s">
        <v>497</v>
      </c>
      <c r="C27" s="38" t="n">
        <v>1.3638214</v>
      </c>
      <c r="D27" s="38" t="n">
        <v>-1.187044735</v>
      </c>
      <c r="E27" s="48"/>
      <c r="F27" s="38" t="n">
        <v>1.348182782</v>
      </c>
      <c r="G27" s="38" t="n">
        <v>-1.202683353</v>
      </c>
      <c r="H27" s="40"/>
    </row>
    <row r="28" customFormat="false" ht="12.75" hidden="false" customHeight="false" outlineLevel="0" collapsed="false">
      <c r="A28" s="43" t="s">
        <v>498</v>
      </c>
      <c r="B28" s="44" t="s">
        <v>499</v>
      </c>
      <c r="C28" s="38" t="n">
        <v>0.911799977</v>
      </c>
      <c r="D28" s="38" t="n">
        <v>0.168422585</v>
      </c>
      <c r="E28" s="48"/>
      <c r="F28" s="38" t="n">
        <v>1.570942869</v>
      </c>
      <c r="G28" s="38" t="n">
        <v>0.827565477</v>
      </c>
      <c r="H28" s="47"/>
    </row>
    <row r="29" customFormat="false" ht="12.75" hidden="false" customHeight="false" outlineLevel="0" collapsed="false">
      <c r="A29" s="43" t="s">
        <v>500</v>
      </c>
      <c r="B29" s="44" t="s">
        <v>501</v>
      </c>
      <c r="C29" s="38" t="n">
        <v>0.718945397</v>
      </c>
      <c r="D29" s="38" t="n">
        <v>-0.040475363</v>
      </c>
      <c r="E29" s="48"/>
      <c r="F29" s="38" t="n">
        <v>1.300971637</v>
      </c>
      <c r="G29" s="38" t="n">
        <v>0.541550876</v>
      </c>
      <c r="H29" s="47"/>
    </row>
    <row r="30" customFormat="false" ht="12.75" hidden="false" customHeight="false" outlineLevel="0" collapsed="false">
      <c r="A30" s="10"/>
      <c r="B30" s="10"/>
      <c r="C30" s="10"/>
      <c r="D30" s="10"/>
      <c r="E30" s="10"/>
      <c r="F30" s="10"/>
      <c r="G30" s="10"/>
      <c r="H30" s="47"/>
    </row>
    <row r="31" customFormat="false" ht="12.75" hidden="false" customHeight="false" outlineLevel="0" collapsed="false">
      <c r="A31" s="43" t="s">
        <v>502</v>
      </c>
      <c r="B31" s="43" t="s">
        <v>503</v>
      </c>
      <c r="C31" s="38" t="n">
        <v>1.312469213</v>
      </c>
      <c r="D31" s="38" t="n">
        <v>-0.245721357</v>
      </c>
      <c r="E31" s="48"/>
      <c r="F31" s="38" t="n">
        <v>4.229282177</v>
      </c>
      <c r="G31" s="38" t="n">
        <v>2.671091607</v>
      </c>
      <c r="H31" s="40"/>
    </row>
    <row r="32" customFormat="false" ht="12.75" hidden="false" customHeight="false" outlineLevel="0" collapsed="false">
      <c r="A32" s="43" t="s">
        <v>504</v>
      </c>
      <c r="B32" s="44" t="s">
        <v>505</v>
      </c>
      <c r="C32" s="38" t="n">
        <v>1.773441331</v>
      </c>
      <c r="D32" s="38" t="n">
        <v>-2.431750455</v>
      </c>
      <c r="E32" s="48"/>
      <c r="F32" s="38" t="n">
        <v>1.609303372</v>
      </c>
      <c r="G32" s="38" t="n">
        <v>-2.595888414</v>
      </c>
      <c r="H32" s="47"/>
    </row>
    <row r="33" customFormat="false" ht="12.75" hidden="false" customHeight="false" outlineLevel="0" collapsed="false">
      <c r="A33" s="43" t="s">
        <v>506</v>
      </c>
      <c r="B33" s="44" t="s">
        <v>507</v>
      </c>
      <c r="C33" s="38" t="n">
        <v>1.564640498</v>
      </c>
      <c r="D33" s="38" t="n">
        <v>-3.370767719</v>
      </c>
      <c r="E33" s="48"/>
      <c r="F33" s="38" t="n">
        <v>1.931510152</v>
      </c>
      <c r="G33" s="38" t="n">
        <v>-3.003898065</v>
      </c>
      <c r="H33" s="47"/>
    </row>
    <row r="34" customFormat="false" ht="12.75" hidden="false" customHeight="false" outlineLevel="0" collapsed="false">
      <c r="A34" s="43" t="s">
        <v>508</v>
      </c>
      <c r="B34" s="44" t="s">
        <v>509</v>
      </c>
      <c r="C34" s="38" t="n">
        <v>0.090758751</v>
      </c>
      <c r="D34" s="38" t="n">
        <v>-0.086838884</v>
      </c>
      <c r="E34" s="48"/>
      <c r="F34" s="38" t="n">
        <v>1.346813997</v>
      </c>
      <c r="G34" s="38" t="n">
        <v>1.169216362</v>
      </c>
      <c r="H34" s="47"/>
    </row>
    <row r="35" customFormat="false" ht="12.75" hidden="false" customHeight="false" outlineLevel="0" collapsed="false">
      <c r="A35" s="43" t="s">
        <v>510</v>
      </c>
      <c r="B35" s="44" t="s">
        <v>511</v>
      </c>
      <c r="C35" s="38" t="n">
        <v>-0.512661352</v>
      </c>
      <c r="D35" s="38" t="n">
        <v>0.320757987</v>
      </c>
      <c r="E35" s="48"/>
      <c r="F35" s="38" t="n">
        <v>-1.073448585</v>
      </c>
      <c r="G35" s="38" t="n">
        <v>-0.240029245</v>
      </c>
      <c r="H35" s="47"/>
    </row>
    <row r="36" customFormat="false" ht="12.75" hidden="false" customHeight="false" outlineLevel="0" collapsed="false">
      <c r="A36" s="10"/>
      <c r="B36" s="10"/>
      <c r="C36" s="10"/>
      <c r="D36" s="10"/>
      <c r="E36" s="10"/>
      <c r="F36" s="10"/>
      <c r="G36" s="10"/>
      <c r="H36" s="40"/>
    </row>
    <row r="37" customFormat="false" ht="12.75" hidden="false" customHeight="false" outlineLevel="0" collapsed="false">
      <c r="A37" s="43" t="s">
        <v>512</v>
      </c>
      <c r="B37" s="44" t="s">
        <v>513</v>
      </c>
      <c r="C37" s="38" t="n">
        <v>0.728031779</v>
      </c>
      <c r="D37" s="38" t="n">
        <v>0.566410783</v>
      </c>
      <c r="E37" s="48"/>
      <c r="F37" s="38" t="n">
        <v>1.259469258</v>
      </c>
      <c r="G37" s="38" t="n">
        <v>1.097848262</v>
      </c>
    </row>
    <row r="38" customFormat="false" ht="12.75" hidden="false" customHeight="false" outlineLevel="0" collapsed="false">
      <c r="A38" s="43" t="s">
        <v>514</v>
      </c>
      <c r="B38" s="44" t="s">
        <v>515</v>
      </c>
      <c r="C38" s="38" t="n">
        <v>0.179657076</v>
      </c>
      <c r="D38" s="38" t="n">
        <v>-0.486496271</v>
      </c>
      <c r="E38" s="48"/>
      <c r="F38" s="38" t="n">
        <v>1.244482156</v>
      </c>
      <c r="G38" s="38" t="n">
        <v>0.578328809</v>
      </c>
    </row>
    <row r="39" customFormat="false" ht="12.75" hidden="false" customHeight="false" outlineLevel="0" collapsed="false">
      <c r="A39" s="43" t="s">
        <v>516</v>
      </c>
      <c r="B39" s="43" t="s">
        <v>517</v>
      </c>
      <c r="C39" s="38" t="n">
        <v>-1.49208887</v>
      </c>
      <c r="D39" s="38" t="n">
        <v>-0.673055577</v>
      </c>
      <c r="E39" s="48"/>
      <c r="F39" s="38" t="n">
        <v>-0.495833795</v>
      </c>
      <c r="G39" s="38" t="n">
        <v>0.323199499</v>
      </c>
    </row>
    <row r="40" customFormat="false" ht="12.75" hidden="false" customHeight="false" outlineLevel="0" collapsed="false">
      <c r="A40" s="43" t="s">
        <v>518</v>
      </c>
      <c r="B40" s="43" t="s">
        <v>519</v>
      </c>
      <c r="C40" s="38" t="n">
        <v>-0.093701279</v>
      </c>
      <c r="D40" s="38" t="n">
        <v>0.028177457</v>
      </c>
      <c r="E40" s="48"/>
      <c r="F40" s="38" t="n">
        <v>3.47998647</v>
      </c>
      <c r="G40" s="38" t="n">
        <v>3.601865206</v>
      </c>
    </row>
    <row r="41" customFormat="false" ht="12.75" hidden="false" customHeight="false" outlineLevel="0" collapsed="false">
      <c r="A41" s="43" t="s">
        <v>520</v>
      </c>
      <c r="B41" s="44" t="s">
        <v>521</v>
      </c>
      <c r="C41" s="38" t="n">
        <v>0.919784521</v>
      </c>
      <c r="D41" s="38" t="n">
        <v>-0.243538069</v>
      </c>
      <c r="E41" s="48"/>
      <c r="F41" s="38" t="n">
        <v>1.988777079</v>
      </c>
      <c r="G41" s="38" t="n">
        <v>0.82545449</v>
      </c>
    </row>
    <row r="42" customFormat="false" ht="12.75" hidden="false" customHeight="false" outlineLevel="0" collapsed="false">
      <c r="A42" s="43" t="s">
        <v>522</v>
      </c>
      <c r="B42" s="46" t="s">
        <v>523</v>
      </c>
      <c r="C42" s="38" t="n">
        <v>-0.234031215</v>
      </c>
      <c r="D42" s="38" t="n">
        <v>0.20090843</v>
      </c>
      <c r="E42" s="48"/>
      <c r="F42" s="38" t="n">
        <v>2.159812766</v>
      </c>
      <c r="G42" s="38" t="n">
        <v>2.59475241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4" activeCellId="0" sqref="I4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45.99"/>
    <col collapsed="false" customWidth="true" hidden="false" outlineLevel="0" max="3" min="3" style="0" width="17.7"/>
    <col collapsed="false" customWidth="true" hidden="false" outlineLevel="0" max="4" min="4" style="0" width="14.85"/>
    <col collapsed="false" customWidth="true" hidden="false" outlineLevel="0" max="5" min="5" style="0" width="3.42"/>
    <col collapsed="false" customWidth="true" hidden="false" outlineLevel="0" max="6" min="6" style="0" width="15.99"/>
    <col collapsed="false" customWidth="true" hidden="false" outlineLevel="0" max="7" min="7" style="0" width="17.99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3" t="s">
        <v>524</v>
      </c>
      <c r="B3" s="11" t="s">
        <v>525</v>
      </c>
      <c r="C3" s="16" t="n">
        <v>1.385052451</v>
      </c>
      <c r="D3" s="16" t="n">
        <v>-0.188234992</v>
      </c>
      <c r="E3" s="3"/>
      <c r="F3" s="16" t="n">
        <v>1.562904382</v>
      </c>
      <c r="G3" s="16" t="n">
        <v>-0.010383061</v>
      </c>
    </row>
    <row r="4" customFormat="false" ht="12.75" hidden="false" customHeight="false" outlineLevel="0" collapsed="false">
      <c r="A4" s="3" t="s">
        <v>526</v>
      </c>
      <c r="B4" s="11" t="s">
        <v>527</v>
      </c>
      <c r="C4" s="16" t="n">
        <v>1.184783137</v>
      </c>
      <c r="D4" s="16" t="n">
        <v>-0.111993442</v>
      </c>
      <c r="E4" s="3"/>
      <c r="F4" s="16" t="n">
        <v>0.570463493</v>
      </c>
      <c r="G4" s="16" t="n">
        <v>-0.726313087</v>
      </c>
    </row>
    <row r="5" customFormat="false" ht="12.75" hidden="false" customHeight="false" outlineLevel="0" collapsed="false">
      <c r="A5" s="3" t="s">
        <v>528</v>
      </c>
      <c r="B5" s="11" t="s">
        <v>527</v>
      </c>
      <c r="C5" s="16" t="n">
        <v>1.17090165</v>
      </c>
      <c r="D5" s="16" t="n">
        <v>0.110174587</v>
      </c>
      <c r="E5" s="3"/>
      <c r="F5" s="16" t="n">
        <v>0.451750243</v>
      </c>
      <c r="G5" s="16" t="n">
        <v>-0.60897682</v>
      </c>
    </row>
    <row r="6" customFormat="false" ht="12.75" hidden="false" customHeight="false" outlineLevel="0" collapsed="false">
      <c r="A6" s="3" t="s">
        <v>529</v>
      </c>
      <c r="B6" s="3" t="s">
        <v>527</v>
      </c>
      <c r="C6" s="16" t="n">
        <v>0.605645037</v>
      </c>
      <c r="D6" s="16" t="n">
        <v>1.229897053</v>
      </c>
      <c r="E6" s="3"/>
      <c r="F6" s="16" t="n">
        <v>0.122115545</v>
      </c>
      <c r="G6" s="16" t="n">
        <v>0.746367561</v>
      </c>
    </row>
    <row r="7" customFormat="false" ht="12.75" hidden="false" customHeight="false" outlineLevel="0" collapsed="false">
      <c r="A7" s="3" t="s">
        <v>530</v>
      </c>
      <c r="B7" s="11" t="s">
        <v>531</v>
      </c>
      <c r="C7" s="16" t="n">
        <v>0.487363027</v>
      </c>
      <c r="D7" s="16" t="n">
        <v>1.035678673</v>
      </c>
      <c r="E7" s="3"/>
      <c r="F7" s="16" t="n">
        <v>0.078722575</v>
      </c>
      <c r="G7" s="16" t="n">
        <v>0.627038221</v>
      </c>
    </row>
    <row r="8" customFormat="false" ht="12.75" hidden="false" customHeight="false" outlineLevel="0" collapsed="false">
      <c r="A8" s="3" t="s">
        <v>532</v>
      </c>
      <c r="B8" s="11" t="s">
        <v>533</v>
      </c>
      <c r="C8" s="16" t="n">
        <v>0.255089804</v>
      </c>
      <c r="D8" s="16" t="n">
        <v>-0.171158862</v>
      </c>
      <c r="E8" s="3"/>
      <c r="F8" s="16" t="n">
        <v>1.013549305</v>
      </c>
      <c r="G8" s="16" t="n">
        <v>0.587300639</v>
      </c>
    </row>
    <row r="9" customFormat="false" ht="12.75" hidden="false" customHeight="false" outlineLevel="0" collapsed="false">
      <c r="A9" s="3" t="s">
        <v>534</v>
      </c>
      <c r="B9" s="11" t="s">
        <v>533</v>
      </c>
      <c r="C9" s="16" t="n">
        <v>0.405357126</v>
      </c>
      <c r="D9" s="16" t="n">
        <v>-0.665416531</v>
      </c>
      <c r="E9" s="3"/>
      <c r="F9" s="16" t="n">
        <v>1.421209825</v>
      </c>
      <c r="G9" s="16" t="n">
        <v>0.350436168</v>
      </c>
    </row>
    <row r="10" customFormat="false" ht="12.75" hidden="false" customHeight="false" outlineLevel="0" collapsed="false">
      <c r="A10" s="3" t="s">
        <v>535</v>
      </c>
      <c r="B10" s="11" t="s">
        <v>536</v>
      </c>
      <c r="C10" s="16" t="n">
        <v>0.131598513</v>
      </c>
      <c r="D10" s="16" t="n">
        <v>-0.434596104</v>
      </c>
      <c r="E10" s="3"/>
      <c r="F10" s="16" t="n">
        <v>1.016354429</v>
      </c>
      <c r="G10" s="16" t="n">
        <v>0.450159812</v>
      </c>
    </row>
    <row r="11" customFormat="false" ht="12.75" hidden="false" customHeight="false" outlineLevel="0" collapsed="false">
      <c r="A11" s="3" t="s">
        <v>537</v>
      </c>
      <c r="B11" s="11" t="s">
        <v>538</v>
      </c>
      <c r="C11" s="16" t="n">
        <v>-0.232543572</v>
      </c>
      <c r="D11" s="16" t="n">
        <v>-0.325108369</v>
      </c>
      <c r="E11" s="3"/>
      <c r="F11" s="16" t="n">
        <v>1.02877853</v>
      </c>
      <c r="G11" s="16" t="n">
        <v>0.936213733</v>
      </c>
    </row>
    <row r="12" customFormat="false" ht="12.75" hidden="false" customHeight="false" outlineLevel="0" collapsed="false">
      <c r="A12" s="3" t="s">
        <v>539</v>
      </c>
      <c r="B12" s="11" t="s">
        <v>527</v>
      </c>
      <c r="C12" s="16" t="n">
        <v>-0.095415398</v>
      </c>
      <c r="D12" s="16" t="n">
        <v>-0.218065887</v>
      </c>
      <c r="E12" s="3"/>
      <c r="F12" s="16" t="n">
        <v>2.751237909</v>
      </c>
      <c r="G12" s="16" t="n">
        <v>2.62858742</v>
      </c>
    </row>
    <row r="13" customFormat="false" ht="12.75" hidden="false" customHeight="false" outlineLevel="0" collapsed="false">
      <c r="A13" s="3" t="s">
        <v>540</v>
      </c>
      <c r="B13" s="3" t="s">
        <v>527</v>
      </c>
      <c r="C13" s="16" t="n">
        <v>-0.948530368</v>
      </c>
      <c r="D13" s="16" t="n">
        <v>-0.386223963</v>
      </c>
      <c r="E13" s="3"/>
      <c r="F13" s="16" t="n">
        <v>-1.238443225</v>
      </c>
      <c r="G13" s="16" t="n">
        <v>-0.67613682</v>
      </c>
    </row>
    <row r="14" customFormat="false" ht="12.75" hidden="false" customHeight="false" outlineLevel="0" collapsed="false">
      <c r="A14" s="3" t="s">
        <v>541</v>
      </c>
      <c r="B14" s="3" t="s">
        <v>542</v>
      </c>
      <c r="C14" s="16" t="n">
        <v>1.274986815</v>
      </c>
      <c r="D14" s="16" t="n">
        <v>1.337414698</v>
      </c>
      <c r="E14" s="3"/>
      <c r="F14" s="16" t="n">
        <v>0.144703765</v>
      </c>
      <c r="G14" s="16" t="n">
        <v>0.207131647</v>
      </c>
    </row>
    <row r="15" customFormat="false" ht="12.75" hidden="false" customHeight="false" outlineLevel="0" collapsed="false">
      <c r="A15" s="3" t="s">
        <v>543</v>
      </c>
      <c r="B15" s="11" t="s">
        <v>544</v>
      </c>
      <c r="C15" s="16" t="n">
        <v>1.201645793</v>
      </c>
      <c r="D15" s="16" t="n">
        <v>-0.195136889</v>
      </c>
      <c r="E15" s="3"/>
      <c r="F15" s="16" t="n">
        <v>1.818928153</v>
      </c>
      <c r="G15" s="16" t="n">
        <v>0.422145472</v>
      </c>
    </row>
    <row r="16" customFormat="false" ht="12.75" hidden="false" customHeight="false" outlineLevel="0" collapsed="false">
      <c r="A16" s="3" t="s">
        <v>545</v>
      </c>
      <c r="B16" s="3" t="s">
        <v>546</v>
      </c>
      <c r="C16" s="16" t="n">
        <v>0.139039466</v>
      </c>
      <c r="D16" s="16" t="n">
        <v>-0.292496563</v>
      </c>
      <c r="E16" s="3"/>
      <c r="F16" s="16" t="n">
        <v>1.69899523</v>
      </c>
      <c r="G16" s="16" t="n">
        <v>1.267459201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9.99"/>
    <col collapsed="false" customWidth="true" hidden="false" outlineLevel="0" max="3" min="3" style="0" width="18.14"/>
    <col collapsed="false" customWidth="true" hidden="false" outlineLevel="0" max="4" min="4" style="0" width="14.99"/>
    <col collapsed="false" customWidth="true" hidden="false" outlineLevel="0" max="5" min="5" style="0" width="5.41"/>
    <col collapsed="false" customWidth="true" hidden="false" outlineLevel="0" max="6" min="6" style="0" width="15.99"/>
    <col collapsed="false" customWidth="true" hidden="false" outlineLevel="0" max="7" min="7" style="0" width="17.99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3" t="s">
        <v>9</v>
      </c>
      <c r="B3" s="7" t="s">
        <v>10</v>
      </c>
      <c r="C3" s="8" t="n">
        <v>-0.588234127</v>
      </c>
      <c r="D3" s="8" t="n">
        <v>0.044382291</v>
      </c>
      <c r="E3" s="9"/>
      <c r="F3" s="8" t="n">
        <v>0.494421457</v>
      </c>
      <c r="G3" s="8" t="n">
        <v>1.127037876</v>
      </c>
    </row>
    <row r="4" customFormat="false" ht="12.75" hidden="false" customHeight="false" outlineLevel="0" collapsed="false">
      <c r="A4" s="3" t="s">
        <v>11</v>
      </c>
      <c r="B4" s="3" t="s">
        <v>12</v>
      </c>
      <c r="C4" s="8" t="n">
        <v>-1.313274682</v>
      </c>
      <c r="D4" s="8" t="n">
        <v>-1.854706556</v>
      </c>
      <c r="E4" s="8"/>
      <c r="F4" s="8" t="n">
        <v>-0.431957563</v>
      </c>
      <c r="G4" s="8" t="n">
        <v>-0.973389437</v>
      </c>
    </row>
    <row r="5" customFormat="false" ht="12.75" hidden="false" customHeight="false" outlineLevel="0" collapsed="false">
      <c r="A5" s="3" t="s">
        <v>13</v>
      </c>
      <c r="B5" s="3" t="s">
        <v>14</v>
      </c>
      <c r="C5" s="8" t="n">
        <v>-1.114681068</v>
      </c>
      <c r="D5" s="8" t="n">
        <v>-0.265050087</v>
      </c>
      <c r="E5" s="8"/>
      <c r="F5" s="8" t="n">
        <v>-0.344518986</v>
      </c>
      <c r="G5" s="8" t="n">
        <v>0.505111995</v>
      </c>
    </row>
    <row r="6" customFormat="false" ht="12.75" hidden="false" customHeight="false" outlineLevel="0" collapsed="false">
      <c r="A6" s="3" t="s">
        <v>15</v>
      </c>
      <c r="B6" s="3" t="s">
        <v>16</v>
      </c>
      <c r="C6" s="8" t="n">
        <v>-1.803042349</v>
      </c>
      <c r="D6" s="8" t="n">
        <v>-1.526415545</v>
      </c>
      <c r="E6" s="8"/>
      <c r="F6" s="8" t="n">
        <v>-0.483896202</v>
      </c>
      <c r="G6" s="8" t="n">
        <v>-0.207269398</v>
      </c>
    </row>
    <row r="7" customFormat="false" ht="12.75" hidden="false" customHeight="false" outlineLevel="0" collapsed="false">
      <c r="A7" s="10"/>
      <c r="B7" s="10"/>
      <c r="C7" s="10"/>
      <c r="D7" s="10"/>
      <c r="E7" s="10"/>
      <c r="F7" s="10"/>
      <c r="G7" s="10"/>
    </row>
    <row r="8" customFormat="false" ht="12.75" hidden="false" customHeight="false" outlineLevel="0" collapsed="false">
      <c r="A8" s="3" t="s">
        <v>17</v>
      </c>
      <c r="B8" s="7" t="s">
        <v>18</v>
      </c>
      <c r="C8" s="8" t="n">
        <v>-1.426924871</v>
      </c>
      <c r="D8" s="8" t="n">
        <v>-0.419480321</v>
      </c>
      <c r="E8" s="9"/>
      <c r="F8" s="8" t="n">
        <v>-0.894202577</v>
      </c>
      <c r="G8" s="8" t="n">
        <v>0.113241973</v>
      </c>
    </row>
    <row r="9" customFormat="false" ht="12.75" hidden="false" customHeight="false" outlineLevel="0" collapsed="false">
      <c r="A9" s="3" t="s">
        <v>19</v>
      </c>
      <c r="B9" s="3" t="s">
        <v>20</v>
      </c>
      <c r="C9" s="8" t="n">
        <v>-0.877991985</v>
      </c>
      <c r="D9" s="8" t="n">
        <v>-1.406726144</v>
      </c>
      <c r="E9" s="9"/>
      <c r="F9" s="8" t="n">
        <v>0.816428977</v>
      </c>
      <c r="G9" s="8" t="n">
        <v>0.287694818</v>
      </c>
    </row>
    <row r="10" customFormat="false" ht="12.75" hidden="false" customHeight="false" outlineLevel="0" collapsed="false">
      <c r="A10" s="3" t="s">
        <v>21</v>
      </c>
      <c r="B10" s="3" t="s">
        <v>22</v>
      </c>
      <c r="C10" s="8" t="n">
        <v>-1.103780074</v>
      </c>
      <c r="D10" s="8" t="n">
        <v>-1.430895282</v>
      </c>
      <c r="E10" s="9"/>
      <c r="F10" s="8" t="n">
        <v>0.949850809</v>
      </c>
      <c r="G10" s="8" t="n">
        <v>0.622735601</v>
      </c>
    </row>
    <row r="11" customFormat="false" ht="12.75" hidden="false" customHeight="false" outlineLevel="0" collapsed="false">
      <c r="A11" s="3" t="s">
        <v>23</v>
      </c>
      <c r="B11" s="3" t="s">
        <v>24</v>
      </c>
      <c r="C11" s="8" t="n">
        <v>-1.427074311</v>
      </c>
      <c r="D11" s="8" t="n">
        <v>-0.746679593</v>
      </c>
      <c r="E11" s="9"/>
      <c r="F11" s="8" t="n">
        <v>-0.678052113</v>
      </c>
      <c r="G11" s="8" t="n">
        <v>0.002342606</v>
      </c>
    </row>
    <row r="12" customFormat="false" ht="12.75" hidden="false" customHeight="false" outlineLevel="0" collapsed="false">
      <c r="A12" s="3" t="s">
        <v>25</v>
      </c>
      <c r="B12" s="11" t="s">
        <v>26</v>
      </c>
      <c r="C12" s="8" t="n">
        <v>-1.360041269</v>
      </c>
      <c r="D12" s="8" t="n">
        <v>-1.336176001</v>
      </c>
      <c r="E12" s="9"/>
      <c r="F12" s="8" t="n">
        <v>-0.33002657</v>
      </c>
      <c r="G12" s="8" t="n">
        <v>-0.306161302</v>
      </c>
    </row>
    <row r="13" customFormat="false" ht="12.75" hidden="false" customHeight="false" outlineLevel="0" collapsed="false">
      <c r="A13" s="3" t="s">
        <v>27</v>
      </c>
      <c r="B13" s="11" t="s">
        <v>28</v>
      </c>
      <c r="C13" s="8" t="n">
        <v>-1.032228766</v>
      </c>
      <c r="D13" s="8" t="n">
        <v>-1.289805938</v>
      </c>
      <c r="E13" s="9"/>
      <c r="F13" s="8" t="n">
        <v>-0.198977511</v>
      </c>
      <c r="G13" s="8" t="n">
        <v>-0.456554683</v>
      </c>
    </row>
    <row r="14" customFormat="false" ht="12.75" hidden="false" customHeight="false" outlineLevel="0" collapsed="false">
      <c r="A14" s="3" t="s">
        <v>29</v>
      </c>
      <c r="B14" s="11" t="s">
        <v>30</v>
      </c>
      <c r="C14" s="8" t="n">
        <v>-2.273904434</v>
      </c>
      <c r="D14" s="8" t="n">
        <v>-2.096216275</v>
      </c>
      <c r="E14" s="9"/>
      <c r="F14" s="8" t="n">
        <v>0.030158924</v>
      </c>
      <c r="G14" s="8" t="n">
        <v>0.207847083</v>
      </c>
    </row>
    <row r="15" customFormat="false" ht="12.75" hidden="false" customHeight="false" outlineLevel="0" collapsed="false">
      <c r="A15" s="3" t="s">
        <v>31</v>
      </c>
      <c r="B15" s="11" t="s">
        <v>32</v>
      </c>
      <c r="C15" s="8" t="n">
        <v>1.110154753</v>
      </c>
      <c r="D15" s="8" t="n">
        <v>1.018458999</v>
      </c>
      <c r="E15" s="9"/>
      <c r="F15" s="8" t="n">
        <v>0.119052548</v>
      </c>
      <c r="G15" s="8" t="n">
        <v>0.027356794</v>
      </c>
    </row>
    <row r="16" customFormat="false" ht="12.75" hidden="false" customHeight="false" outlineLevel="0" collapsed="false">
      <c r="A16" s="3" t="s">
        <v>33</v>
      </c>
      <c r="B16" s="11" t="s">
        <v>34</v>
      </c>
      <c r="C16" s="8" t="n">
        <v>-1.367508153</v>
      </c>
      <c r="D16" s="8" t="n">
        <v>-0.924738605</v>
      </c>
      <c r="E16" s="9"/>
      <c r="F16" s="8" t="n">
        <v>0.025212909</v>
      </c>
      <c r="G16" s="8" t="n">
        <v>0.467982456</v>
      </c>
    </row>
    <row r="17" customFormat="false" ht="12.75" hidden="false" customHeight="false" outlineLevel="0" collapsed="false">
      <c r="A17" s="3" t="s">
        <v>35</v>
      </c>
      <c r="B17" s="11" t="s">
        <v>36</v>
      </c>
      <c r="C17" s="8" t="n">
        <v>-0.215618563</v>
      </c>
      <c r="D17" s="8" t="n">
        <v>-1.181757331</v>
      </c>
      <c r="E17" s="9"/>
      <c r="F17" s="8" t="n">
        <v>-0.356982541</v>
      </c>
      <c r="G17" s="8" t="n">
        <v>-1.32312131</v>
      </c>
    </row>
    <row r="18" customFormat="false" ht="12.75" hidden="false" customHeight="false" outlineLevel="0" collapsed="false">
      <c r="A18" s="3" t="s">
        <v>37</v>
      </c>
      <c r="B18" s="11" t="s">
        <v>38</v>
      </c>
      <c r="C18" s="8" t="n">
        <v>-0.381428097</v>
      </c>
      <c r="D18" s="8" t="n">
        <v>-1.931221013</v>
      </c>
      <c r="E18" s="9"/>
      <c r="F18" s="8" t="n">
        <v>-0.16953275</v>
      </c>
      <c r="G18" s="8" t="n">
        <v>-1.719325665</v>
      </c>
    </row>
    <row r="19" customFormat="false" ht="12.75" hidden="false" customHeight="false" outlineLevel="0" collapsed="false">
      <c r="A19" s="3" t="s">
        <v>39</v>
      </c>
      <c r="B19" s="3" t="s">
        <v>18</v>
      </c>
      <c r="C19" s="8" t="n">
        <v>0.32317911</v>
      </c>
      <c r="D19" s="8" t="n">
        <v>1.05517392</v>
      </c>
      <c r="E19" s="9"/>
      <c r="F19" s="8" t="n">
        <v>1.522463523</v>
      </c>
      <c r="G19" s="8" t="n">
        <v>2.254458333</v>
      </c>
    </row>
    <row r="20" customFormat="false" ht="12.75" hidden="false" customHeight="false" outlineLevel="0" collapsed="false">
      <c r="A20" s="3"/>
      <c r="B20" s="3"/>
      <c r="C20" s="8"/>
      <c r="D20" s="8"/>
      <c r="E20" s="9"/>
      <c r="F20" s="8"/>
      <c r="G20" s="8"/>
    </row>
    <row r="21" customFormat="false" ht="12.75" hidden="false" customHeight="false" outlineLevel="0" collapsed="false">
      <c r="A21" s="3" t="s">
        <v>40</v>
      </c>
      <c r="B21" s="3" t="s">
        <v>41</v>
      </c>
      <c r="C21" s="8" t="n">
        <v>0.079440843</v>
      </c>
      <c r="D21" s="8" t="n">
        <v>0.556822186</v>
      </c>
      <c r="E21" s="9"/>
      <c r="F21" s="8" t="n">
        <v>0.868123058</v>
      </c>
      <c r="G21" s="8" t="n">
        <v>1.345504401</v>
      </c>
    </row>
    <row r="22" customFormat="false" ht="12.75" hidden="false" customHeight="false" outlineLevel="0" collapsed="false">
      <c r="A22" s="3" t="s">
        <v>42</v>
      </c>
      <c r="B22" s="3" t="s">
        <v>43</v>
      </c>
      <c r="C22" s="8" t="n">
        <v>-1.268984365</v>
      </c>
      <c r="D22" s="8" t="n">
        <v>0.056865313</v>
      </c>
      <c r="E22" s="9"/>
      <c r="F22" s="8" t="n">
        <v>-1.277028391</v>
      </c>
      <c r="G22" s="8" t="n">
        <v>0.048821287</v>
      </c>
    </row>
    <row r="23" customFormat="false" ht="12.75" hidden="false" customHeight="false" outlineLevel="0" collapsed="false">
      <c r="A23" s="3" t="s">
        <v>44</v>
      </c>
      <c r="B23" s="3" t="s">
        <v>45</v>
      </c>
      <c r="C23" s="8" t="n">
        <v>-0.99859747</v>
      </c>
      <c r="D23" s="8" t="n">
        <v>-0.152491564</v>
      </c>
      <c r="E23" s="9"/>
      <c r="F23" s="8" t="n">
        <v>-1.135563182</v>
      </c>
      <c r="G23" s="8" t="n">
        <v>-0.289457276</v>
      </c>
    </row>
    <row r="24" customFormat="false" ht="12.75" hidden="false" customHeight="false" outlineLevel="0" collapsed="false">
      <c r="A24" s="3" t="s">
        <v>46</v>
      </c>
      <c r="B24" s="3" t="s">
        <v>47</v>
      </c>
      <c r="C24" s="8" t="n">
        <v>-0.992304056</v>
      </c>
      <c r="D24" s="8" t="n">
        <v>0.058160931</v>
      </c>
      <c r="E24" s="9"/>
      <c r="F24" s="8" t="n">
        <v>-1.139767625</v>
      </c>
      <c r="G24" s="8" t="n">
        <v>-0.089302638</v>
      </c>
    </row>
    <row r="25" customFormat="false" ht="12.75" hidden="false" customHeight="false" outlineLevel="0" collapsed="false">
      <c r="A25" s="3" t="s">
        <v>48</v>
      </c>
      <c r="B25" s="11" t="s">
        <v>49</v>
      </c>
      <c r="C25" s="8" t="n">
        <v>-0.647331141</v>
      </c>
      <c r="D25" s="8" t="n">
        <v>0.407809816</v>
      </c>
      <c r="E25" s="9"/>
      <c r="F25" s="8" t="n">
        <v>-0.932192587</v>
      </c>
      <c r="G25" s="8" t="n">
        <v>0.12294837</v>
      </c>
    </row>
    <row r="26" customFormat="false" ht="12.75" hidden="false" customHeight="false" outlineLevel="0" collapsed="false">
      <c r="A26" s="3" t="s">
        <v>50</v>
      </c>
      <c r="B26" s="3" t="s">
        <v>51</v>
      </c>
      <c r="C26" s="8" t="n">
        <v>-0.547989035</v>
      </c>
      <c r="D26" s="8" t="n">
        <v>0.587672961</v>
      </c>
      <c r="E26" s="9"/>
      <c r="F26" s="8" t="n">
        <v>-1.107599446</v>
      </c>
      <c r="G26" s="8" t="n">
        <v>0.02806255</v>
      </c>
    </row>
    <row r="27" customFormat="false" ht="12.75" hidden="false" customHeight="false" outlineLevel="0" collapsed="false">
      <c r="A27" s="3" t="s">
        <v>52</v>
      </c>
      <c r="B27" s="7" t="s">
        <v>53</v>
      </c>
      <c r="C27" s="8" t="n">
        <v>-0.362336251</v>
      </c>
      <c r="D27" s="8" t="n">
        <v>-1.341306319</v>
      </c>
      <c r="E27" s="9"/>
      <c r="F27" s="8" t="n">
        <v>1.763142085</v>
      </c>
      <c r="G27" s="8" t="n">
        <v>0.784172018</v>
      </c>
    </row>
    <row r="28" customFormat="false" ht="12.75" hidden="false" customHeight="false" outlineLevel="0" collapsed="false">
      <c r="A28" s="3" t="s">
        <v>54</v>
      </c>
      <c r="B28" s="11" t="s">
        <v>49</v>
      </c>
      <c r="C28" s="8" t="n">
        <v>-0.936756115</v>
      </c>
      <c r="D28" s="8" t="n">
        <v>0.573578515</v>
      </c>
      <c r="E28" s="9"/>
      <c r="F28" s="8" t="n">
        <v>-1.674430951</v>
      </c>
      <c r="G28" s="8" t="n">
        <v>-0.164096321</v>
      </c>
    </row>
    <row r="29" customFormat="false" ht="12.75" hidden="false" customHeight="false" outlineLevel="0" collapsed="false">
      <c r="A29" s="3" t="s">
        <v>55</v>
      </c>
      <c r="B29" s="3" t="s">
        <v>56</v>
      </c>
      <c r="C29" s="8" t="n">
        <v>1.58076884</v>
      </c>
      <c r="D29" s="8" t="n">
        <v>-0.71497717</v>
      </c>
      <c r="E29" s="9"/>
      <c r="F29" s="8" t="n">
        <v>1.126225151</v>
      </c>
      <c r="G29" s="8" t="n">
        <v>-1.16952086</v>
      </c>
    </row>
    <row r="30" customFormat="false" ht="12.75" hidden="false" customHeight="false" outlineLevel="0" collapsed="false">
      <c r="A30" s="3" t="s">
        <v>57</v>
      </c>
      <c r="B30" s="3" t="s">
        <v>58</v>
      </c>
      <c r="C30" s="8" t="n">
        <v>0.023676297</v>
      </c>
      <c r="D30" s="8" t="n">
        <v>0.507725651</v>
      </c>
      <c r="E30" s="9"/>
      <c r="F30" s="8" t="n">
        <v>0.785473242</v>
      </c>
      <c r="G30" s="8" t="n">
        <v>1.269522596</v>
      </c>
    </row>
    <row r="31" customFormat="false" ht="12.75" hidden="false" customHeight="false" outlineLevel="0" collapsed="false">
      <c r="A31" s="3" t="s">
        <v>59</v>
      </c>
      <c r="B31" s="3" t="s">
        <v>60</v>
      </c>
      <c r="C31" s="8" t="n">
        <v>-0.688266624</v>
      </c>
      <c r="D31" s="8" t="n">
        <v>-0.566643925</v>
      </c>
      <c r="E31" s="9"/>
      <c r="F31" s="8" t="n">
        <v>0.934415636</v>
      </c>
      <c r="G31" s="8" t="n">
        <v>1.056038335</v>
      </c>
    </row>
    <row r="32" customFormat="false" ht="12.75" hidden="false" customHeight="false" outlineLevel="0" collapsed="false">
      <c r="A32" s="3" t="s">
        <v>61</v>
      </c>
      <c r="B32" s="3" t="s">
        <v>56</v>
      </c>
      <c r="C32" s="8" t="n">
        <v>-1.005073061</v>
      </c>
      <c r="D32" s="8" t="n">
        <v>-0.678406396</v>
      </c>
      <c r="E32" s="9"/>
      <c r="F32" s="8" t="n">
        <v>-0.10815485</v>
      </c>
      <c r="G32" s="8" t="n">
        <v>0.218511815</v>
      </c>
    </row>
    <row r="33" customFormat="false" ht="12.75" hidden="false" customHeight="false" outlineLevel="0" collapsed="false">
      <c r="A33" s="3" t="s">
        <v>62</v>
      </c>
      <c r="B33" s="3" t="s">
        <v>63</v>
      </c>
      <c r="C33" s="8" t="n">
        <v>-1.354598342</v>
      </c>
      <c r="D33" s="8" t="n">
        <v>-0.717521118</v>
      </c>
      <c r="E33" s="9"/>
      <c r="F33" s="8" t="n">
        <v>-0.475365597</v>
      </c>
      <c r="G33" s="8" t="n">
        <v>0.161711627</v>
      </c>
    </row>
    <row r="34" customFormat="false" ht="12.75" hidden="false" customHeight="false" outlineLevel="0" collapsed="false">
      <c r="A34" s="10"/>
      <c r="B34" s="10"/>
      <c r="C34" s="10"/>
      <c r="D34" s="10"/>
      <c r="E34" s="10"/>
      <c r="F34" s="10"/>
      <c r="G34" s="10"/>
    </row>
    <row r="35" customFormat="false" ht="12.75" hidden="false" customHeight="false" outlineLevel="0" collapsed="false">
      <c r="A35" s="3" t="s">
        <v>64</v>
      </c>
      <c r="B35" s="3" t="s">
        <v>65</v>
      </c>
      <c r="C35" s="8" t="n">
        <v>-1.024818184</v>
      </c>
      <c r="D35" s="8" t="n">
        <v>0.016166466</v>
      </c>
      <c r="E35" s="8"/>
      <c r="F35" s="8" t="n">
        <v>-0.473137442</v>
      </c>
      <c r="G35" s="8" t="n">
        <v>0.567847208</v>
      </c>
    </row>
    <row r="36" customFormat="false" ht="12.75" hidden="false" customHeight="false" outlineLevel="0" collapsed="false">
      <c r="A36" s="3" t="s">
        <v>66</v>
      </c>
      <c r="B36" s="3" t="s">
        <v>67</v>
      </c>
      <c r="C36" s="8" t="n">
        <v>-1.575058387</v>
      </c>
      <c r="D36" s="8" t="n">
        <v>-1.325399182</v>
      </c>
      <c r="E36" s="8"/>
      <c r="F36" s="8" t="n">
        <v>-0.029787111</v>
      </c>
      <c r="G36" s="8" t="n">
        <v>0.219872095</v>
      </c>
    </row>
    <row r="37" customFormat="false" ht="12.75" hidden="false" customHeight="false" outlineLevel="0" collapsed="false">
      <c r="A37" s="3" t="s">
        <v>68</v>
      </c>
      <c r="B37" s="3" t="s">
        <v>69</v>
      </c>
      <c r="C37" s="8" t="n">
        <v>-1.276389071</v>
      </c>
      <c r="D37" s="8" t="n">
        <v>-0.930698397</v>
      </c>
      <c r="E37" s="8"/>
      <c r="F37" s="8" t="n">
        <v>0.300443796</v>
      </c>
      <c r="G37" s="8" t="n">
        <v>0.64613447</v>
      </c>
    </row>
    <row r="38" customFormat="false" ht="12.75" hidden="false" customHeight="false" outlineLevel="0" collapsed="false">
      <c r="A38" s="3" t="s">
        <v>70</v>
      </c>
      <c r="B38" s="3" t="s">
        <v>71</v>
      </c>
      <c r="C38" s="8" t="n">
        <v>-3.702920111</v>
      </c>
      <c r="D38" s="8" t="n">
        <v>-1.901656805</v>
      </c>
      <c r="E38" s="8"/>
      <c r="F38" s="8" t="n">
        <v>-0.728750348</v>
      </c>
      <c r="G38" s="8" t="n">
        <v>1.072512957</v>
      </c>
    </row>
    <row r="39" customFormat="false" ht="12.75" hidden="false" customHeight="false" outlineLevel="0" collapsed="false">
      <c r="A39" s="3" t="s">
        <v>72</v>
      </c>
      <c r="B39" s="3" t="s">
        <v>73</v>
      </c>
      <c r="C39" s="8" t="n">
        <v>-1.097087334</v>
      </c>
      <c r="D39" s="8" t="n">
        <v>-0.382044068</v>
      </c>
      <c r="E39" s="8"/>
      <c r="F39" s="8" t="n">
        <v>-0.449037732</v>
      </c>
      <c r="G39" s="8" t="n">
        <v>0.266005534</v>
      </c>
    </row>
    <row r="40" customFormat="false" ht="12.75" hidden="false" customHeight="false" outlineLevel="0" collapsed="false">
      <c r="A40" s="3" t="s">
        <v>74</v>
      </c>
      <c r="B40" s="3" t="s">
        <v>75</v>
      </c>
      <c r="C40" s="8" t="n">
        <v>-1.269700187</v>
      </c>
      <c r="D40" s="8" t="n">
        <v>-0.465928558</v>
      </c>
      <c r="E40" s="8"/>
      <c r="F40" s="8" t="n">
        <v>-0.471149276</v>
      </c>
      <c r="G40" s="8" t="n">
        <v>0.332622353</v>
      </c>
    </row>
    <row r="41" customFormat="false" ht="12.75" hidden="false" customHeight="false" outlineLevel="0" collapsed="false">
      <c r="A41" s="3" t="s">
        <v>76</v>
      </c>
      <c r="B41" s="3" t="s">
        <v>77</v>
      </c>
      <c r="C41" s="8" t="n">
        <v>-1.159394908</v>
      </c>
      <c r="D41" s="8" t="n">
        <v>-0.445901851</v>
      </c>
      <c r="E41" s="8"/>
      <c r="F41" s="8" t="n">
        <v>-0.926448038</v>
      </c>
      <c r="G41" s="8" t="n">
        <v>-0.21295498</v>
      </c>
    </row>
    <row r="42" customFormat="false" ht="12.75" hidden="false" customHeight="false" outlineLevel="0" collapsed="false">
      <c r="A42" s="3" t="s">
        <v>78</v>
      </c>
      <c r="B42" s="3" t="s">
        <v>79</v>
      </c>
      <c r="C42" s="8" t="n">
        <v>-1.314789592</v>
      </c>
      <c r="D42" s="8" t="n">
        <v>-0.278564551</v>
      </c>
      <c r="E42" s="8"/>
      <c r="F42" s="8" t="n">
        <v>-1.359914536</v>
      </c>
      <c r="G42" s="8" t="n">
        <v>-0.323689496</v>
      </c>
    </row>
    <row r="43" customFormat="false" ht="12.75" hidden="false" customHeight="false" outlineLevel="0" collapsed="false">
      <c r="A43" s="10"/>
      <c r="B43" s="10"/>
      <c r="C43" s="10"/>
      <c r="D43" s="10"/>
      <c r="E43" s="10"/>
      <c r="F43" s="10"/>
      <c r="G43" s="10"/>
    </row>
    <row r="44" customFormat="false" ht="12.75" hidden="false" customHeight="false" outlineLevel="0" collapsed="false">
      <c r="A44" s="3" t="s">
        <v>80</v>
      </c>
      <c r="B44" s="7" t="s">
        <v>81</v>
      </c>
      <c r="C44" s="8" t="n">
        <v>0.08148348</v>
      </c>
      <c r="D44" s="8" t="n">
        <v>0.109023456</v>
      </c>
      <c r="E44" s="9"/>
      <c r="F44" s="8" t="n">
        <v>1.95790152</v>
      </c>
      <c r="G44" s="8" t="n">
        <v>1.985441496</v>
      </c>
    </row>
    <row r="45" customFormat="false" ht="12.75" hidden="false" customHeight="false" outlineLevel="0" collapsed="false">
      <c r="A45" s="3" t="s">
        <v>82</v>
      </c>
      <c r="B45" s="7" t="s">
        <v>83</v>
      </c>
      <c r="C45" s="8" t="n">
        <v>-3.760400827</v>
      </c>
      <c r="D45" s="8" t="n">
        <v>-2.681105818</v>
      </c>
      <c r="E45" s="9"/>
      <c r="F45" s="8" t="n">
        <v>-0.725421402</v>
      </c>
      <c r="G45" s="8" t="n">
        <v>0.353873607</v>
      </c>
    </row>
    <row r="46" customFormat="false" ht="12.75" hidden="false" customHeight="false" outlineLevel="0" collapsed="false">
      <c r="A46" s="3" t="s">
        <v>84</v>
      </c>
      <c r="B46" s="11" t="s">
        <v>85</v>
      </c>
      <c r="C46" s="8" t="n">
        <v>2.597552624</v>
      </c>
      <c r="D46" s="8" t="n">
        <v>-2.596648649</v>
      </c>
      <c r="E46" s="9"/>
      <c r="F46" s="8" t="n">
        <v>2.697176859</v>
      </c>
      <c r="G46" s="8" t="n">
        <v>-2.497024413</v>
      </c>
    </row>
    <row r="47" customFormat="false" ht="12.75" hidden="false" customHeight="false" outlineLevel="0" collapsed="false">
      <c r="A47" s="3" t="s">
        <v>86</v>
      </c>
      <c r="B47" s="3" t="s">
        <v>83</v>
      </c>
      <c r="C47" s="8" t="n">
        <v>-3.35810094</v>
      </c>
      <c r="D47" s="8" t="n">
        <v>-2.747448727</v>
      </c>
      <c r="E47" s="9"/>
      <c r="F47" s="8" t="n">
        <v>-0.114109551</v>
      </c>
      <c r="G47" s="8" t="n">
        <v>0.496542662</v>
      </c>
    </row>
    <row r="48" customFormat="false" ht="12.75" hidden="false" customHeight="false" outlineLevel="0" collapsed="false">
      <c r="A48" s="3" t="s">
        <v>87</v>
      </c>
      <c r="B48" s="3" t="s">
        <v>83</v>
      </c>
      <c r="C48" s="8" t="n">
        <v>-1.040490171</v>
      </c>
      <c r="D48" s="8" t="n">
        <v>-0.810057595</v>
      </c>
      <c r="E48" s="9"/>
      <c r="F48" s="8" t="n">
        <v>-0.495222654</v>
      </c>
      <c r="G48" s="8" t="n">
        <v>-0.264790077</v>
      </c>
    </row>
    <row r="49" customFormat="false" ht="12.75" hidden="false" customHeight="false" outlineLevel="0" collapsed="false">
      <c r="A49" s="3" t="s">
        <v>88</v>
      </c>
      <c r="B49" s="11" t="s">
        <v>89</v>
      </c>
      <c r="C49" s="8" t="n">
        <v>-1.882448319</v>
      </c>
      <c r="D49" s="8" t="n">
        <v>-1.793453237</v>
      </c>
      <c r="E49" s="9"/>
      <c r="F49" s="8" t="n">
        <v>0.839673402</v>
      </c>
      <c r="G49" s="8" t="n">
        <v>0.928668484</v>
      </c>
    </row>
    <row r="50" customFormat="false" ht="12.75" hidden="false" customHeight="false" outlineLevel="0" collapsed="false">
      <c r="A50" s="3" t="s">
        <v>90</v>
      </c>
      <c r="B50" s="3" t="s">
        <v>91</v>
      </c>
      <c r="C50" s="8" t="n">
        <v>-0.350290752</v>
      </c>
      <c r="D50" s="8" t="n">
        <v>0.429189416</v>
      </c>
      <c r="E50" s="9"/>
      <c r="F50" s="8" t="n">
        <v>0.842715677</v>
      </c>
      <c r="G50" s="8" t="n">
        <v>1.622195844</v>
      </c>
    </row>
    <row r="51" customFormat="false" ht="12.75" hidden="false" customHeight="false" outlineLevel="0" collapsed="false">
      <c r="A51" s="3" t="s">
        <v>92</v>
      </c>
      <c r="B51" s="3" t="s">
        <v>93</v>
      </c>
      <c r="C51" s="8" t="n">
        <v>0.038092815</v>
      </c>
      <c r="D51" s="8" t="n">
        <v>0.001316021</v>
      </c>
      <c r="E51" s="9"/>
      <c r="F51" s="8" t="n">
        <v>2.80759929</v>
      </c>
      <c r="G51" s="8" t="n">
        <v>2.770822497</v>
      </c>
    </row>
    <row r="52" customFormat="false" ht="12.75" hidden="false" customHeight="false" outlineLevel="0" collapsed="false">
      <c r="A52" s="3" t="s">
        <v>94</v>
      </c>
      <c r="B52" s="3" t="s">
        <v>95</v>
      </c>
      <c r="C52" s="8" t="n">
        <v>-0.232557598</v>
      </c>
      <c r="D52" s="8" t="n">
        <v>0.318231541</v>
      </c>
      <c r="E52" s="9"/>
      <c r="F52" s="8" t="n">
        <v>0.701056691</v>
      </c>
      <c r="G52" s="8" t="n">
        <v>1.25184583</v>
      </c>
    </row>
    <row r="53" customFormat="false" ht="12.75" hidden="false" customHeight="false" outlineLevel="0" collapsed="false">
      <c r="A53" s="3" t="s">
        <v>84</v>
      </c>
      <c r="B53" s="3" t="s">
        <v>96</v>
      </c>
      <c r="C53" s="8" t="n">
        <v>2.597552624</v>
      </c>
      <c r="D53" s="8" t="n">
        <v>-2.596648649</v>
      </c>
      <c r="E53" s="9"/>
      <c r="F53" s="8" t="n">
        <v>2.697176859</v>
      </c>
      <c r="G53" s="8" t="n">
        <v>-2.497024413</v>
      </c>
    </row>
    <row r="54" customFormat="false" ht="12.75" hidden="false" customHeight="false" outlineLevel="0" collapsed="false">
      <c r="A54" s="3" t="s">
        <v>97</v>
      </c>
      <c r="B54" s="11" t="s">
        <v>98</v>
      </c>
      <c r="C54" s="8" t="n">
        <v>0.352468903</v>
      </c>
      <c r="D54" s="8" t="n">
        <v>-0.286337301</v>
      </c>
      <c r="E54" s="9"/>
      <c r="F54" s="8" t="n">
        <v>1.030635171</v>
      </c>
      <c r="G54" s="8" t="n">
        <v>0.391828968</v>
      </c>
    </row>
    <row r="55" customFormat="false" ht="12.75" hidden="false" customHeight="false" outlineLevel="0" collapsed="false">
      <c r="A55" s="3" t="s">
        <v>99</v>
      </c>
      <c r="B55" s="11" t="s">
        <v>100</v>
      </c>
      <c r="C55" s="8" t="n">
        <v>0.337758282</v>
      </c>
      <c r="D55" s="8" t="n">
        <v>-0.870849248</v>
      </c>
      <c r="E55" s="9"/>
      <c r="F55" s="8" t="n">
        <v>1.602355842</v>
      </c>
      <c r="G55" s="8" t="n">
        <v>0.393748312</v>
      </c>
    </row>
    <row r="56" customFormat="false" ht="12.75" hidden="false" customHeight="false" outlineLevel="0" collapsed="false">
      <c r="A56" s="3" t="s">
        <v>101</v>
      </c>
      <c r="B56" s="3" t="s">
        <v>102</v>
      </c>
      <c r="C56" s="8" t="n">
        <v>-1.424409606</v>
      </c>
      <c r="D56" s="8" t="n">
        <v>0.02363835</v>
      </c>
      <c r="E56" s="9"/>
      <c r="F56" s="8" t="n">
        <v>-1.543921246</v>
      </c>
      <c r="G56" s="8" t="n">
        <v>-0.09587329</v>
      </c>
    </row>
    <row r="57" customFormat="false" ht="12.75" hidden="false" customHeight="false" outlineLevel="0" collapsed="false">
      <c r="A57" s="3" t="s">
        <v>103</v>
      </c>
      <c r="B57" s="11" t="s">
        <v>104</v>
      </c>
      <c r="C57" s="8" t="n">
        <v>-1.161393734</v>
      </c>
      <c r="D57" s="8" t="n">
        <v>-0.023963993</v>
      </c>
      <c r="E57" s="9"/>
      <c r="F57" s="8" t="n">
        <v>-1.289721179</v>
      </c>
      <c r="G57" s="8" t="n">
        <v>-0.152291438</v>
      </c>
    </row>
    <row r="58" customFormat="false" ht="12.75" hidden="false" customHeight="false" outlineLevel="0" collapsed="false">
      <c r="A58" s="3" t="s">
        <v>105</v>
      </c>
      <c r="B58" s="3" t="s">
        <v>106</v>
      </c>
      <c r="C58" s="8" t="n">
        <v>-1.447282081</v>
      </c>
      <c r="D58" s="8" t="n">
        <v>0.139593975</v>
      </c>
      <c r="E58" s="9"/>
      <c r="F58" s="8" t="n">
        <v>-1.663938682</v>
      </c>
      <c r="G58" s="8" t="n">
        <v>-0.077062626</v>
      </c>
    </row>
    <row r="59" customFormat="false" ht="12.75" hidden="false" customHeight="false" outlineLevel="0" collapsed="false">
      <c r="A59" s="3" t="s">
        <v>107</v>
      </c>
      <c r="B59" s="3" t="s">
        <v>108</v>
      </c>
      <c r="C59" s="8" t="n">
        <v>-1.543184627</v>
      </c>
      <c r="D59" s="8" t="n">
        <v>0.316164935</v>
      </c>
      <c r="E59" s="9"/>
      <c r="F59" s="8" t="n">
        <v>-1.970834934</v>
      </c>
      <c r="G59" s="8" t="n">
        <v>-0.111485371</v>
      </c>
    </row>
    <row r="72" customFormat="false" ht="12.75" hidden="false" customHeight="false" outlineLevel="0" collapsed="false">
      <c r="C72" s="12"/>
      <c r="D72" s="12"/>
      <c r="E72" s="12"/>
      <c r="F72" s="12"/>
      <c r="G72" s="12"/>
    </row>
    <row r="73" customFormat="false" ht="12.75" hidden="false" customHeight="false" outlineLevel="0" collapsed="false">
      <c r="C73" s="12"/>
      <c r="D73" s="12"/>
      <c r="E73" s="12"/>
      <c r="F73" s="12"/>
      <c r="G73" s="12"/>
    </row>
    <row r="77" customFormat="false" ht="12.75" hidden="false" customHeight="false" outlineLevel="0" collapsed="false">
      <c r="C77" s="12"/>
      <c r="D77" s="12"/>
      <c r="E77" s="12"/>
      <c r="F77" s="12"/>
      <c r="G77" s="12"/>
    </row>
    <row r="78" customFormat="false" ht="12.75" hidden="false" customHeight="false" outlineLevel="0" collapsed="false">
      <c r="A78" s="13"/>
      <c r="B78" s="13"/>
      <c r="C78" s="14"/>
      <c r="D78" s="14"/>
      <c r="E78" s="14"/>
      <c r="F78" s="14"/>
      <c r="G78" s="14"/>
    </row>
    <row r="79" customFormat="false" ht="12.75" hidden="false" customHeight="false" outlineLevel="0" collapsed="false">
      <c r="A79" s="13"/>
      <c r="B79" s="13"/>
      <c r="C79" s="14"/>
      <c r="D79" s="14"/>
      <c r="E79" s="14"/>
      <c r="F79" s="14"/>
      <c r="G79" s="14"/>
    </row>
    <row r="80" customFormat="false" ht="12.75" hidden="false" customHeight="false" outlineLevel="0" collapsed="false">
      <c r="A80" s="13"/>
      <c r="B80" s="13"/>
      <c r="C80" s="14"/>
      <c r="D80" s="14"/>
      <c r="E80" s="14"/>
      <c r="F80" s="14"/>
      <c r="G80" s="14"/>
    </row>
    <row r="81" customFormat="false" ht="12.75" hidden="false" customHeight="false" outlineLevel="0" collapsed="false">
      <c r="A81" s="13"/>
      <c r="B81" s="13"/>
      <c r="C81" s="14"/>
      <c r="D81" s="14"/>
      <c r="E81" s="14"/>
      <c r="F81" s="14"/>
      <c r="G81" s="14"/>
    </row>
    <row r="82" customFormat="false" ht="12.75" hidden="false" customHeight="false" outlineLevel="0" collapsed="false">
      <c r="A82" s="13"/>
      <c r="B82" s="13"/>
      <c r="C82" s="14"/>
      <c r="D82" s="14"/>
      <c r="E82" s="14"/>
      <c r="F82" s="14"/>
      <c r="G82" s="14"/>
    </row>
    <row r="83" customFormat="false" ht="12.75" hidden="false" customHeight="false" outlineLevel="0" collapsed="false">
      <c r="A83" s="13"/>
      <c r="B83" s="13"/>
      <c r="C83" s="14"/>
      <c r="D83" s="14"/>
      <c r="E83" s="14"/>
      <c r="F83" s="14"/>
      <c r="G83" s="14"/>
    </row>
    <row r="84" customFormat="false" ht="12.75" hidden="false" customHeight="false" outlineLevel="0" collapsed="false">
      <c r="A84" s="13"/>
      <c r="B84" s="13"/>
      <c r="C84" s="14"/>
      <c r="D84" s="14"/>
      <c r="E84" s="14"/>
      <c r="F84" s="14"/>
      <c r="G84" s="14"/>
    </row>
    <row r="85" customFormat="false" ht="12.75" hidden="false" customHeight="false" outlineLevel="0" collapsed="false">
      <c r="A85" s="13"/>
      <c r="B85" s="13"/>
      <c r="C85" s="14"/>
      <c r="D85" s="14"/>
      <c r="E85" s="14"/>
      <c r="F85" s="14"/>
      <c r="G85" s="14"/>
    </row>
  </sheetData>
  <mergeCells count="1">
    <mergeCell ref="C1:G1"/>
  </mergeCells>
  <conditionalFormatting sqref="C86:C65536 F86:F65536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conditionalFormatting sqref="G86:G65536">
    <cfRule type="cellIs" priority="4" operator="greaterThan" aboveAverage="0" equalAverage="0" bottom="0" percent="0" rank="0" text="" dxfId="2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8.7"/>
    <col collapsed="false" customWidth="true" hidden="false" outlineLevel="0" max="3" min="3" style="0" width="18.14"/>
    <col collapsed="false" customWidth="true" hidden="false" outlineLevel="0" max="4" min="4" style="0" width="15.41"/>
    <col collapsed="false" customWidth="true" hidden="false" outlineLevel="0" max="5" min="5" style="0" width="5.41"/>
    <col collapsed="false" customWidth="true" hidden="false" outlineLevel="0" max="6" min="6" style="0" width="15.56"/>
    <col collapsed="false" customWidth="true" hidden="false" outlineLevel="0" max="7" min="7" style="0" width="17.99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15" t="s">
        <v>109</v>
      </c>
      <c r="B3" s="15" t="s">
        <v>110</v>
      </c>
      <c r="C3" s="16" t="n">
        <v>0.899257537</v>
      </c>
      <c r="D3" s="16" t="n">
        <v>-0.041961096</v>
      </c>
      <c r="E3" s="3"/>
      <c r="F3" s="16" t="n">
        <v>1.302137021</v>
      </c>
      <c r="G3" s="16" t="n">
        <v>0.360918387</v>
      </c>
    </row>
    <row r="4" customFormat="false" ht="12.75" hidden="false" customHeight="false" outlineLevel="0" collapsed="false">
      <c r="A4" s="15" t="s">
        <v>111</v>
      </c>
      <c r="B4" s="15" t="s">
        <v>112</v>
      </c>
      <c r="C4" s="16" t="n">
        <v>0.840922129</v>
      </c>
      <c r="D4" s="16" t="n">
        <v>1.176667603</v>
      </c>
      <c r="E4" s="3"/>
      <c r="F4" s="16" t="n">
        <v>0.204985623</v>
      </c>
      <c r="G4" s="16" t="n">
        <v>0.540731097</v>
      </c>
    </row>
    <row r="5" customFormat="false" ht="12.75" hidden="false" customHeight="false" outlineLevel="0" collapsed="false">
      <c r="A5" s="17" t="s">
        <v>113</v>
      </c>
      <c r="B5" s="18" t="s">
        <v>114</v>
      </c>
      <c r="C5" s="16" t="n">
        <v>0.073520511</v>
      </c>
      <c r="D5" s="16" t="n">
        <v>1.149009384</v>
      </c>
      <c r="E5" s="16"/>
      <c r="F5" s="16" t="n">
        <v>2.865934125</v>
      </c>
      <c r="G5" s="16" t="n">
        <v>3.941422998</v>
      </c>
    </row>
    <row r="6" customFormat="false" ht="12.75" hidden="false" customHeight="false" outlineLevel="0" collapsed="false">
      <c r="A6" s="10"/>
      <c r="B6" s="10"/>
      <c r="C6" s="10"/>
      <c r="D6" s="10"/>
      <c r="E6" s="10"/>
      <c r="F6" s="10"/>
      <c r="G6" s="10"/>
    </row>
    <row r="7" customFormat="false" ht="12.75" hidden="false" customHeight="false" outlineLevel="0" collapsed="false">
      <c r="A7" s="15" t="s">
        <v>115</v>
      </c>
      <c r="B7" s="15" t="s">
        <v>116</v>
      </c>
      <c r="C7" s="16" t="n">
        <v>-1.121351578</v>
      </c>
      <c r="D7" s="16" t="n">
        <v>-1.257097528</v>
      </c>
      <c r="E7" s="3"/>
      <c r="F7" s="16" t="n">
        <v>0.407500079</v>
      </c>
      <c r="G7" s="16" t="n">
        <v>0.271754129</v>
      </c>
    </row>
    <row r="8" customFormat="false" ht="12.75" hidden="false" customHeight="false" outlineLevel="0" collapsed="false">
      <c r="A8" s="15" t="s">
        <v>117</v>
      </c>
      <c r="B8" s="15" t="s">
        <v>118</v>
      </c>
      <c r="C8" s="16" t="n">
        <v>-1.177680612</v>
      </c>
      <c r="D8" s="16" t="n">
        <v>-1.022086591</v>
      </c>
      <c r="E8" s="3"/>
      <c r="F8" s="16" t="n">
        <v>-0.259769773</v>
      </c>
      <c r="G8" s="16" t="n">
        <v>-0.104175752</v>
      </c>
    </row>
    <row r="9" customFormat="false" ht="12.75" hidden="false" customHeight="false" outlineLevel="0" collapsed="false">
      <c r="A9" s="15" t="s">
        <v>119</v>
      </c>
      <c r="B9" s="15" t="s">
        <v>120</v>
      </c>
      <c r="C9" s="16" t="n">
        <v>-1.483000875</v>
      </c>
      <c r="D9" s="16" t="n">
        <v>-0.969964257</v>
      </c>
      <c r="E9" s="3"/>
      <c r="F9" s="16" t="n">
        <v>-0.531615481</v>
      </c>
      <c r="G9" s="16" t="n">
        <v>-0.018578863</v>
      </c>
    </row>
    <row r="11" customFormat="false" ht="12.75" hidden="false" customHeight="false" outlineLevel="0" collapsed="false">
      <c r="A11" s="19"/>
      <c r="C11" s="20"/>
      <c r="D11" s="20"/>
      <c r="E11" s="20"/>
      <c r="F11" s="20"/>
      <c r="G11" s="20"/>
    </row>
    <row r="13" customFormat="false" ht="12.75" hidden="false" customHeight="false" outlineLevel="0" collapsed="false">
      <c r="G13" s="21"/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7" activeCellId="0" sqref="B47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43.14"/>
    <col collapsed="false" customWidth="true" hidden="false" outlineLevel="0" max="3" min="3" style="0" width="17.99"/>
    <col collapsed="false" customWidth="true" hidden="false" outlineLevel="0" max="4" min="4" style="0" width="15.7"/>
    <col collapsed="false" customWidth="true" hidden="false" outlineLevel="0" max="5" min="5" style="0" width="6.13"/>
    <col collapsed="false" customWidth="true" hidden="false" outlineLevel="0" max="6" min="6" style="0" width="16.56"/>
    <col collapsed="false" customWidth="true" hidden="false" outlineLevel="0" max="7" min="7" style="0" width="18.14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15" t="s">
        <v>121</v>
      </c>
      <c r="B3" s="15" t="s">
        <v>122</v>
      </c>
      <c r="C3" s="16" t="n">
        <v>-1.090661162</v>
      </c>
      <c r="D3" s="16" t="n">
        <v>-2.778316145</v>
      </c>
      <c r="E3" s="16"/>
      <c r="F3" s="16" t="n">
        <v>1.452548805</v>
      </c>
      <c r="G3" s="16" t="n">
        <v>-0.235106178</v>
      </c>
      <c r="H3" s="19"/>
    </row>
    <row r="4" customFormat="false" ht="12.75" hidden="false" customHeight="false" outlineLevel="0" collapsed="false">
      <c r="A4" s="15" t="s">
        <v>123</v>
      </c>
      <c r="B4" s="15" t="s">
        <v>124</v>
      </c>
      <c r="C4" s="16" t="n">
        <v>-1.20343474</v>
      </c>
      <c r="D4" s="16" t="n">
        <v>-3.10817142</v>
      </c>
      <c r="E4" s="16"/>
      <c r="F4" s="16" t="n">
        <v>2.134083536</v>
      </c>
      <c r="G4" s="16" t="n">
        <v>0.229346856</v>
      </c>
      <c r="H4" s="19"/>
    </row>
    <row r="5" customFormat="false" ht="12.75" hidden="false" customHeight="false" outlineLevel="0" collapsed="false">
      <c r="A5" s="15" t="s">
        <v>125</v>
      </c>
      <c r="B5" s="15" t="s">
        <v>126</v>
      </c>
      <c r="C5" s="16" t="n">
        <v>0.798669579</v>
      </c>
      <c r="D5" s="16" t="n">
        <v>-0.270962742</v>
      </c>
      <c r="E5" s="16"/>
      <c r="F5" s="16" t="n">
        <v>1.151856988</v>
      </c>
      <c r="G5" s="16" t="n">
        <v>0.082224667</v>
      </c>
      <c r="H5" s="19"/>
    </row>
    <row r="6" customFormat="false" ht="12.75" hidden="false" customHeight="false" outlineLevel="0" collapsed="false">
      <c r="A6" s="15" t="s">
        <v>127</v>
      </c>
      <c r="B6" s="15" t="s">
        <v>128</v>
      </c>
      <c r="C6" s="16" t="n">
        <v>-0.751984813</v>
      </c>
      <c r="D6" s="16" t="n">
        <v>0.464316565</v>
      </c>
      <c r="E6" s="16"/>
      <c r="F6" s="16" t="n">
        <v>-1.077899858</v>
      </c>
      <c r="G6" s="16" t="n">
        <v>0.13840152</v>
      </c>
      <c r="H6" s="19"/>
    </row>
    <row r="7" customFormat="false" ht="12.75" hidden="false" customHeight="false" outlineLevel="0" collapsed="false">
      <c r="A7" s="10"/>
      <c r="B7" s="10"/>
      <c r="C7" s="10"/>
      <c r="D7" s="10"/>
      <c r="E7" s="10"/>
      <c r="F7" s="10"/>
      <c r="G7" s="10"/>
    </row>
    <row r="8" customFormat="false" ht="12.75" hidden="false" customHeight="false" outlineLevel="0" collapsed="false">
      <c r="A8" s="15" t="s">
        <v>129</v>
      </c>
      <c r="B8" s="15" t="s">
        <v>130</v>
      </c>
      <c r="C8" s="16" t="n">
        <v>0.099688746</v>
      </c>
      <c r="D8" s="16" t="n">
        <v>0.158448445</v>
      </c>
      <c r="E8" s="16"/>
      <c r="F8" s="16" t="n">
        <v>1.392132347</v>
      </c>
      <c r="G8" s="16" t="n">
        <v>1.450892046</v>
      </c>
      <c r="H8" s="19"/>
    </row>
    <row r="9" customFormat="false" ht="12.75" hidden="false" customHeight="false" outlineLevel="0" collapsed="false">
      <c r="A9" s="15" t="s">
        <v>131</v>
      </c>
      <c r="B9" s="15" t="s">
        <v>132</v>
      </c>
      <c r="C9" s="16" t="n">
        <v>0.603838281</v>
      </c>
      <c r="D9" s="16" t="n">
        <v>-1.906599713</v>
      </c>
      <c r="E9" s="16"/>
      <c r="F9" s="16" t="n">
        <v>2.344865253</v>
      </c>
      <c r="G9" s="16" t="n">
        <v>-0.165572741</v>
      </c>
      <c r="H9" s="19"/>
    </row>
    <row r="10" customFormat="false" ht="12.75" hidden="false" customHeight="false" outlineLevel="0" collapsed="false">
      <c r="A10" s="15" t="s">
        <v>133</v>
      </c>
      <c r="B10" s="15" t="s">
        <v>134</v>
      </c>
      <c r="C10" s="16" t="n">
        <v>-0.539945251</v>
      </c>
      <c r="D10" s="16" t="n">
        <v>0.136973836</v>
      </c>
      <c r="E10" s="16"/>
      <c r="F10" s="16" t="n">
        <v>0.683960605</v>
      </c>
      <c r="G10" s="16" t="n">
        <v>1.360879692</v>
      </c>
      <c r="H10" s="19"/>
    </row>
    <row r="11" customFormat="false" ht="12.75" hidden="false" customHeight="false" outlineLevel="0" collapsed="false">
      <c r="A11" s="15"/>
      <c r="B11" s="15"/>
      <c r="C11" s="16"/>
      <c r="D11" s="16"/>
      <c r="E11" s="16"/>
      <c r="F11" s="16"/>
      <c r="G11" s="16"/>
      <c r="H11" s="19"/>
    </row>
    <row r="12" customFormat="false" ht="12.75" hidden="false" customHeight="false" outlineLevel="0" collapsed="false">
      <c r="A12" s="15" t="s">
        <v>135</v>
      </c>
      <c r="B12" s="15" t="s">
        <v>136</v>
      </c>
      <c r="C12" s="16" t="n">
        <v>-1.543202241</v>
      </c>
      <c r="D12" s="16" t="n">
        <v>-0.047728623</v>
      </c>
      <c r="E12" s="16"/>
      <c r="F12" s="16" t="n">
        <v>-1.648547559</v>
      </c>
      <c r="G12" s="16" t="n">
        <v>-0.153073941</v>
      </c>
      <c r="H12" s="19"/>
    </row>
    <row r="13" customFormat="false" ht="12.75" hidden="false" customHeight="false" outlineLevel="0" collapsed="false">
      <c r="A13" s="22" t="s">
        <v>137</v>
      </c>
      <c r="B13" s="15" t="s">
        <v>138</v>
      </c>
      <c r="C13" s="16" t="n">
        <v>2.527374089</v>
      </c>
      <c r="D13" s="16" t="n">
        <v>1.185570758</v>
      </c>
      <c r="E13" s="16"/>
      <c r="F13" s="16" t="n">
        <v>1.642872232</v>
      </c>
      <c r="G13" s="16" t="n">
        <v>0.301068901</v>
      </c>
      <c r="H13" s="19"/>
    </row>
    <row r="14" customFormat="false" ht="12.75" hidden="false" customHeight="false" outlineLevel="0" collapsed="false">
      <c r="A14" s="15" t="s">
        <v>139</v>
      </c>
      <c r="B14" s="15" t="s">
        <v>140</v>
      </c>
      <c r="C14" s="16" t="n">
        <v>1.411312186</v>
      </c>
      <c r="D14" s="16" t="n">
        <v>-0.764149424</v>
      </c>
      <c r="E14" s="16"/>
      <c r="F14" s="16" t="n">
        <v>0.812005477</v>
      </c>
      <c r="G14" s="16" t="n">
        <v>-1.363456132</v>
      </c>
      <c r="H14" s="19"/>
    </row>
    <row r="15" customFormat="false" ht="12.75" hidden="false" customHeight="false" outlineLevel="0" collapsed="false">
      <c r="A15" s="15" t="s">
        <v>141</v>
      </c>
      <c r="B15" s="15" t="s">
        <v>142</v>
      </c>
      <c r="C15" s="16" t="n">
        <v>1.099380679</v>
      </c>
      <c r="D15" s="16" t="n">
        <v>0.098252374</v>
      </c>
      <c r="E15" s="16"/>
      <c r="F15" s="16" t="n">
        <v>0.785614358</v>
      </c>
      <c r="G15" s="16" t="n">
        <v>-0.215513947</v>
      </c>
      <c r="H15" s="19"/>
    </row>
    <row r="16" customFormat="false" ht="12.75" hidden="false" customHeight="false" outlineLevel="0" collapsed="false">
      <c r="A16" s="15" t="s">
        <v>143</v>
      </c>
      <c r="B16" s="15" t="s">
        <v>144</v>
      </c>
      <c r="C16" s="16" t="n">
        <v>-0.412744679</v>
      </c>
      <c r="D16" s="16" t="n">
        <v>-0.228773211</v>
      </c>
      <c r="E16" s="16"/>
      <c r="F16" s="16" t="n">
        <v>0.826763925</v>
      </c>
      <c r="G16" s="16" t="n">
        <v>1.010735394</v>
      </c>
      <c r="H16" s="19"/>
    </row>
    <row r="17" customFormat="false" ht="12.75" hidden="false" customHeight="false" outlineLevel="0" collapsed="false">
      <c r="A17" s="15" t="s">
        <v>145</v>
      </c>
      <c r="B17" s="15" t="s">
        <v>146</v>
      </c>
      <c r="C17" s="16" t="n">
        <v>-0.155259998</v>
      </c>
      <c r="D17" s="16" t="n">
        <v>0.393282641</v>
      </c>
      <c r="E17" s="16"/>
      <c r="F17" s="16" t="n">
        <v>0.872189071</v>
      </c>
      <c r="G17" s="16" t="n">
        <v>1.42073171</v>
      </c>
      <c r="H17" s="19"/>
    </row>
    <row r="18" customFormat="false" ht="12.75" hidden="false" customHeight="false" outlineLevel="0" collapsed="false">
      <c r="A18" s="15" t="s">
        <v>147</v>
      </c>
      <c r="B18" s="15" t="s">
        <v>148</v>
      </c>
      <c r="C18" s="16" t="n">
        <v>-1.232642957</v>
      </c>
      <c r="D18" s="16" t="n">
        <v>-0.923727759</v>
      </c>
      <c r="E18" s="3"/>
      <c r="F18" s="16" t="n">
        <v>-0.279737857</v>
      </c>
      <c r="G18" s="16" t="n">
        <v>0.02917734</v>
      </c>
    </row>
    <row r="19" customFormat="false" ht="12.75" hidden="false" customHeight="false" outlineLevel="0" collapsed="false">
      <c r="A19" s="23" t="s">
        <v>149</v>
      </c>
      <c r="B19" s="24" t="s">
        <v>150</v>
      </c>
      <c r="C19" s="16" t="n">
        <v>-1.000840129</v>
      </c>
      <c r="D19" s="16" t="n">
        <v>-0.426597547</v>
      </c>
      <c r="E19" s="16"/>
      <c r="F19" s="16" t="n">
        <v>-0.308682311</v>
      </c>
      <c r="G19" s="16" t="n">
        <v>0.265560272</v>
      </c>
    </row>
    <row r="20" customFormat="false" ht="12.75" hidden="false" customHeight="false" outlineLevel="0" collapsed="false">
      <c r="A20" s="19"/>
      <c r="B20" s="19"/>
      <c r="C20" s="20"/>
      <c r="D20" s="20"/>
      <c r="E20" s="20"/>
      <c r="F20" s="20"/>
      <c r="G20" s="20"/>
    </row>
    <row r="22" customFormat="false" ht="12.75" hidden="false" customHeight="false" outlineLevel="0" collapsed="false">
      <c r="B22" s="25"/>
    </row>
    <row r="23" customFormat="false" ht="12.75" hidden="false" customHeight="false" outlineLevel="0" collapsed="false">
      <c r="B23" s="25"/>
    </row>
    <row r="24" customFormat="false" ht="12.75" hidden="false" customHeight="false" outlineLevel="0" collapsed="false">
      <c r="B24" s="25"/>
    </row>
    <row r="25" customFormat="false" ht="12.75" hidden="false" customHeight="false" outlineLevel="0" collapsed="false">
      <c r="B25" s="25"/>
    </row>
    <row r="26" customFormat="false" ht="12.75" hidden="false" customHeight="false" outlineLevel="0" collapsed="false">
      <c r="B26" s="25"/>
    </row>
    <row r="30" customFormat="false" ht="12.75" hidden="false" customHeight="false" outlineLevel="0" collapsed="false">
      <c r="B30" s="26"/>
    </row>
    <row r="31" customFormat="false" ht="12.75" hidden="false" customHeight="false" outlineLevel="0" collapsed="false">
      <c r="B31" s="26"/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2" activeCellId="0" sqref="C42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5.85"/>
    <col collapsed="false" customWidth="true" hidden="false" outlineLevel="0" max="3" min="3" style="0" width="18.85"/>
    <col collapsed="false" customWidth="true" hidden="false" outlineLevel="0" max="4" min="4" style="0" width="15.28"/>
    <col collapsed="false" customWidth="true" hidden="false" outlineLevel="0" max="5" min="5" style="0" width="6.13"/>
    <col collapsed="false" customWidth="true" hidden="false" outlineLevel="0" max="6" min="6" style="0" width="17.42"/>
    <col collapsed="false" customWidth="true" hidden="false" outlineLevel="0" max="7" min="7" style="0" width="18.7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  <c r="H1" s="13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  <c r="H2" s="13"/>
    </row>
    <row r="3" customFormat="false" ht="12.75" hidden="false" customHeight="false" outlineLevel="0" collapsed="false">
      <c r="A3" s="10" t="s">
        <v>151</v>
      </c>
      <c r="B3" s="27" t="s">
        <v>152</v>
      </c>
      <c r="C3" s="28" t="n">
        <v>-1.026716405</v>
      </c>
      <c r="D3" s="28" t="n">
        <v>-0.31856211</v>
      </c>
      <c r="E3" s="28"/>
      <c r="F3" s="28" t="n">
        <v>-0.688107885</v>
      </c>
      <c r="G3" s="28" t="n">
        <v>0.02004641</v>
      </c>
      <c r="H3" s="13"/>
    </row>
    <row r="4" customFormat="false" ht="12.75" hidden="false" customHeight="false" outlineLevel="0" collapsed="false">
      <c r="A4" s="3" t="s">
        <v>153</v>
      </c>
      <c r="B4" s="11" t="s">
        <v>154</v>
      </c>
      <c r="C4" s="16" t="n">
        <v>0.001786122</v>
      </c>
      <c r="D4" s="16" t="n">
        <v>0.422418905</v>
      </c>
      <c r="E4" s="3"/>
      <c r="F4" s="16" t="n">
        <v>0.785872197</v>
      </c>
      <c r="G4" s="16" t="n">
        <v>1.20650498</v>
      </c>
      <c r="H4" s="13"/>
    </row>
    <row r="5" customFormat="false" ht="12.75" hidden="false" customHeight="false" outlineLevel="0" collapsed="false">
      <c r="A5" s="3" t="s">
        <v>155</v>
      </c>
      <c r="B5" s="3" t="s">
        <v>156</v>
      </c>
      <c r="C5" s="16" t="n">
        <v>1.045911601</v>
      </c>
      <c r="D5" s="16" t="n">
        <v>0.042708022</v>
      </c>
      <c r="E5" s="3"/>
      <c r="F5" s="16" t="n">
        <v>1.801436155</v>
      </c>
      <c r="G5" s="16" t="n">
        <v>0.798232576</v>
      </c>
      <c r="H5" s="13"/>
    </row>
    <row r="6" customFormat="false" ht="12.75" hidden="false" customHeight="false" outlineLevel="0" collapsed="false">
      <c r="A6" s="15" t="s">
        <v>157</v>
      </c>
      <c r="B6" s="15" t="s">
        <v>158</v>
      </c>
      <c r="C6" s="28" t="n">
        <v>1.172188664</v>
      </c>
      <c r="D6" s="28" t="n">
        <v>0.390488998</v>
      </c>
      <c r="E6" s="10"/>
      <c r="F6" s="28" t="n">
        <v>0.401144618</v>
      </c>
      <c r="G6" s="28" t="n">
        <v>-0.380555048</v>
      </c>
      <c r="H6" s="13"/>
    </row>
    <row r="7" customFormat="false" ht="12.75" hidden="false" customHeight="false" outlineLevel="0" collapsed="false">
      <c r="A7" s="3"/>
      <c r="B7" s="3"/>
      <c r="C7" s="16"/>
      <c r="D7" s="16"/>
      <c r="E7" s="3"/>
      <c r="F7" s="16"/>
      <c r="G7" s="16"/>
      <c r="H7" s="13"/>
    </row>
    <row r="8" customFormat="false" ht="12.75" hidden="false" customHeight="false" outlineLevel="0" collapsed="false">
      <c r="A8" s="3" t="s">
        <v>159</v>
      </c>
      <c r="B8" s="3" t="s">
        <v>160</v>
      </c>
      <c r="C8" s="16" t="n">
        <v>0.044440012</v>
      </c>
      <c r="D8" s="16" t="n">
        <v>-0.742001884</v>
      </c>
      <c r="E8" s="3"/>
      <c r="F8" s="16" t="n">
        <v>1.056219728</v>
      </c>
      <c r="G8" s="16" t="n">
        <v>0.269777831</v>
      </c>
      <c r="H8" s="13"/>
    </row>
    <row r="9" customFormat="false" ht="12.75" hidden="false" customHeight="false" outlineLevel="0" collapsed="false">
      <c r="A9" s="3" t="s">
        <v>161</v>
      </c>
      <c r="B9" s="3" t="s">
        <v>162</v>
      </c>
      <c r="C9" s="16" t="n">
        <v>0.69498253</v>
      </c>
      <c r="D9" s="16" t="n">
        <v>0.768993069</v>
      </c>
      <c r="E9" s="3"/>
      <c r="F9" s="16" t="n">
        <v>1.56427057</v>
      </c>
      <c r="G9" s="16" t="n">
        <v>1.638281109</v>
      </c>
      <c r="H9" s="13"/>
    </row>
    <row r="10" customFormat="false" ht="12.75" hidden="false" customHeight="false" outlineLevel="0" collapsed="false">
      <c r="A10" s="3" t="s">
        <v>159</v>
      </c>
      <c r="B10" s="11" t="s">
        <v>163</v>
      </c>
      <c r="C10" s="16" t="n">
        <v>0.733186195</v>
      </c>
      <c r="D10" s="16" t="n">
        <v>0.545630519</v>
      </c>
      <c r="E10" s="3"/>
      <c r="F10" s="16" t="n">
        <v>3.79676908</v>
      </c>
      <c r="G10" s="16" t="n">
        <v>3.609213403</v>
      </c>
      <c r="H10" s="13"/>
    </row>
    <row r="11" customFormat="false" ht="12.75" hidden="false" customHeight="false" outlineLevel="0" collapsed="false">
      <c r="A11" s="3" t="s">
        <v>164</v>
      </c>
      <c r="B11" s="11" t="s">
        <v>165</v>
      </c>
      <c r="C11" s="16" t="n">
        <v>0.832791986</v>
      </c>
      <c r="D11" s="16" t="n">
        <v>0.080877116</v>
      </c>
      <c r="E11" s="3"/>
      <c r="F11" s="16" t="n">
        <v>2.867241087</v>
      </c>
      <c r="G11" s="16" t="n">
        <v>2.115326218</v>
      </c>
      <c r="H11" s="13"/>
    </row>
    <row r="12" customFormat="false" ht="12.75" hidden="false" customHeight="false" outlineLevel="0" collapsed="false">
      <c r="A12" s="3" t="s">
        <v>166</v>
      </c>
      <c r="B12" s="3" t="s">
        <v>167</v>
      </c>
      <c r="C12" s="16" t="n">
        <v>-0.135052018</v>
      </c>
      <c r="D12" s="16" t="n">
        <v>-1.219718165</v>
      </c>
      <c r="E12" s="3"/>
      <c r="F12" s="16" t="n">
        <v>0.588606091</v>
      </c>
      <c r="G12" s="16" t="n">
        <v>-0.496060056</v>
      </c>
      <c r="H12" s="13"/>
    </row>
    <row r="13" customFormat="false" ht="12.75" hidden="false" customHeight="false" outlineLevel="0" collapsed="false">
      <c r="A13" s="3"/>
      <c r="B13" s="3"/>
      <c r="C13" s="3"/>
      <c r="D13" s="3"/>
      <c r="E13" s="3"/>
      <c r="F13" s="3"/>
      <c r="G13" s="3"/>
      <c r="H13" s="13"/>
    </row>
    <row r="14" customFormat="false" ht="12.75" hidden="false" customHeight="false" outlineLevel="0" collapsed="false">
      <c r="A14" s="3" t="s">
        <v>168</v>
      </c>
      <c r="B14" s="11" t="s">
        <v>169</v>
      </c>
      <c r="C14" s="16" t="n">
        <v>-0.601861594</v>
      </c>
      <c r="D14" s="16" t="n">
        <v>-1.757180906</v>
      </c>
      <c r="E14" s="3"/>
      <c r="F14" s="16" t="n">
        <v>1.220797185</v>
      </c>
      <c r="G14" s="16" t="n">
        <v>0.065477874</v>
      </c>
      <c r="H14" s="13"/>
    </row>
    <row r="15" customFormat="false" ht="12.75" hidden="false" customHeight="false" outlineLevel="0" collapsed="false">
      <c r="A15" s="3" t="s">
        <v>170</v>
      </c>
      <c r="B15" s="3" t="s">
        <v>171</v>
      </c>
      <c r="C15" s="16" t="n">
        <v>-1.402870218</v>
      </c>
      <c r="D15" s="16" t="n">
        <v>-2.195766723</v>
      </c>
      <c r="E15" s="3"/>
      <c r="F15" s="16" t="n">
        <v>1.178374853</v>
      </c>
      <c r="G15" s="16" t="n">
        <v>0.385478348</v>
      </c>
      <c r="H15" s="13"/>
    </row>
    <row r="16" customFormat="false" ht="12.75" hidden="false" customHeight="false" outlineLevel="0" collapsed="false">
      <c r="A16" s="3" t="s">
        <v>172</v>
      </c>
      <c r="B16" s="11" t="s">
        <v>173</v>
      </c>
      <c r="C16" s="16" t="n">
        <v>-0.097826664</v>
      </c>
      <c r="D16" s="16" t="n">
        <v>-1.323576942</v>
      </c>
      <c r="E16" s="3"/>
      <c r="F16" s="16" t="n">
        <v>1.134691532</v>
      </c>
      <c r="G16" s="16" t="n">
        <v>-0.091058746</v>
      </c>
      <c r="H16" s="13"/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13"/>
    </row>
    <row r="18" customFormat="false" ht="12.75" hidden="false" customHeight="false" outlineLevel="0" collapsed="false">
      <c r="A18" s="3" t="s">
        <v>174</v>
      </c>
      <c r="B18" s="3" t="s">
        <v>175</v>
      </c>
      <c r="C18" s="16" t="n">
        <v>1.856171657</v>
      </c>
      <c r="D18" s="16" t="n">
        <v>-0.082584293</v>
      </c>
      <c r="E18" s="3"/>
      <c r="F18" s="16" t="n">
        <v>0.972060969</v>
      </c>
      <c r="G18" s="16" t="n">
        <v>-0.966694981</v>
      </c>
      <c r="H18" s="13"/>
    </row>
    <row r="19" customFormat="false" ht="12.75" hidden="false" customHeight="false" outlineLevel="0" collapsed="false">
      <c r="A19" s="3" t="s">
        <v>176</v>
      </c>
      <c r="B19" s="11" t="s">
        <v>177</v>
      </c>
      <c r="C19" s="16" t="n">
        <v>1.227937538</v>
      </c>
      <c r="D19" s="16" t="n">
        <v>-0.413467339</v>
      </c>
      <c r="E19" s="3"/>
      <c r="F19" s="16" t="n">
        <v>1.112075972</v>
      </c>
      <c r="G19" s="16" t="n">
        <v>-0.529328905</v>
      </c>
      <c r="H19" s="13"/>
    </row>
    <row r="20" customFormat="false" ht="12.75" hidden="false" customHeight="false" outlineLevel="0" collapsed="false">
      <c r="A20" s="10"/>
      <c r="B20" s="10"/>
      <c r="C20" s="10"/>
      <c r="D20" s="10"/>
      <c r="E20" s="10"/>
      <c r="F20" s="10"/>
      <c r="G20" s="10"/>
      <c r="H20" s="13"/>
    </row>
    <row r="21" customFormat="false" ht="12.75" hidden="false" customHeight="false" outlineLevel="0" collapsed="false">
      <c r="A21" s="3" t="s">
        <v>178</v>
      </c>
      <c r="B21" s="3" t="s">
        <v>179</v>
      </c>
      <c r="C21" s="16" t="n">
        <v>0.276572995</v>
      </c>
      <c r="D21" s="16" t="n">
        <v>-0.159198573</v>
      </c>
      <c r="E21" s="3"/>
      <c r="F21" s="16" t="n">
        <v>1.103843853</v>
      </c>
      <c r="G21" s="16" t="n">
        <v>0.668072285</v>
      </c>
      <c r="H21" s="13"/>
    </row>
    <row r="22" customFormat="false" ht="12.75" hidden="false" customHeight="false" outlineLevel="0" collapsed="false">
      <c r="A22" s="3" t="s">
        <v>180</v>
      </c>
      <c r="B22" s="3" t="s">
        <v>181</v>
      </c>
      <c r="C22" s="16" t="n">
        <v>0.222539233</v>
      </c>
      <c r="D22" s="16" t="n">
        <v>-1.261956851</v>
      </c>
      <c r="E22" s="3"/>
      <c r="F22" s="16" t="n">
        <v>1.736697058</v>
      </c>
      <c r="G22" s="16" t="n">
        <v>0.252200973</v>
      </c>
      <c r="H22" s="13"/>
    </row>
    <row r="23" customFormat="false" ht="12.75" hidden="false" customHeight="false" outlineLevel="0" collapsed="false">
      <c r="A23" s="3" t="s">
        <v>182</v>
      </c>
      <c r="B23" s="3" t="s">
        <v>183</v>
      </c>
      <c r="C23" s="16" t="n">
        <v>0.372850533</v>
      </c>
      <c r="D23" s="16" t="n">
        <v>0.247231686</v>
      </c>
      <c r="E23" s="3"/>
      <c r="F23" s="16" t="n">
        <v>0.572339409</v>
      </c>
      <c r="G23" s="16" t="n">
        <v>0.446720561</v>
      </c>
      <c r="H23" s="13"/>
    </row>
    <row r="24" customFormat="false" ht="12.75" hidden="false" customHeight="false" outlineLevel="0" collapsed="false">
      <c r="A24" s="3" t="s">
        <v>184</v>
      </c>
      <c r="B24" s="3" t="s">
        <v>185</v>
      </c>
      <c r="C24" s="16" t="n">
        <v>0.993346893</v>
      </c>
      <c r="D24" s="16" t="n">
        <v>0.334114877</v>
      </c>
      <c r="E24" s="3"/>
      <c r="F24" s="16" t="n">
        <v>1.085502206</v>
      </c>
      <c r="G24" s="16" t="n">
        <v>0.426270191</v>
      </c>
      <c r="H24" s="13"/>
    </row>
    <row r="25" customFormat="false" ht="12.75" hidden="false" customHeight="false" outlineLevel="0" collapsed="false">
      <c r="A25" s="3" t="s">
        <v>186</v>
      </c>
      <c r="B25" s="7" t="s">
        <v>187</v>
      </c>
      <c r="C25" s="16" t="n">
        <v>0.964148331</v>
      </c>
      <c r="D25" s="16" t="n">
        <v>0.494604996</v>
      </c>
      <c r="E25" s="3"/>
      <c r="F25" s="16" t="n">
        <v>1.624660639</v>
      </c>
      <c r="G25" s="16" t="n">
        <v>1.155117303</v>
      </c>
      <c r="H25" s="13"/>
    </row>
    <row r="26" customFormat="false" ht="12.75" hidden="false" customHeight="false" outlineLevel="0" collapsed="false">
      <c r="H26" s="13"/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58.13"/>
    <col collapsed="false" customWidth="true" hidden="false" outlineLevel="0" max="3" min="3" style="0" width="17.99"/>
    <col collapsed="false" customWidth="true" hidden="false" outlineLevel="0" max="4" min="4" style="0" width="14.85"/>
    <col collapsed="false" customWidth="true" hidden="false" outlineLevel="0" max="5" min="5" style="0" width="4.56"/>
    <col collapsed="false" customWidth="true" hidden="false" outlineLevel="0" max="6" min="6" style="0" width="15.99"/>
    <col collapsed="false" customWidth="true" hidden="false" outlineLevel="0" max="7" min="7" style="0" width="18.14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29" t="s">
        <v>188</v>
      </c>
      <c r="B3" s="29" t="s">
        <v>189</v>
      </c>
      <c r="C3" s="16" t="n">
        <v>1.018358549</v>
      </c>
      <c r="D3" s="16" t="n">
        <v>-0.320794746</v>
      </c>
      <c r="E3" s="3"/>
      <c r="F3" s="16" t="n">
        <v>-0.231279956</v>
      </c>
      <c r="G3" s="16" t="n">
        <v>-1.570433251</v>
      </c>
    </row>
    <row r="4" customFormat="false" ht="12.75" hidden="false" customHeight="false" outlineLevel="0" collapsed="false">
      <c r="A4" s="29" t="s">
        <v>190</v>
      </c>
      <c r="B4" s="29" t="s">
        <v>191</v>
      </c>
      <c r="C4" s="16" t="n">
        <v>1.024564309</v>
      </c>
      <c r="D4" s="16" t="n">
        <v>-0.176707576</v>
      </c>
      <c r="E4" s="3"/>
      <c r="F4" s="16" t="n">
        <v>0.661150285</v>
      </c>
      <c r="G4" s="16" t="n">
        <v>-0.5401216</v>
      </c>
    </row>
    <row r="5" customFormat="false" ht="12.75" hidden="false" customHeight="false" outlineLevel="0" collapsed="false">
      <c r="A5" s="29" t="s">
        <v>192</v>
      </c>
      <c r="B5" s="29" t="s">
        <v>193</v>
      </c>
      <c r="C5" s="16" t="n">
        <v>2.278627553</v>
      </c>
      <c r="D5" s="16" t="n">
        <v>0.552415175</v>
      </c>
      <c r="E5" s="3"/>
      <c r="F5" s="16" t="n">
        <v>3.634895584</v>
      </c>
      <c r="G5" s="16" t="n">
        <v>1.908683206</v>
      </c>
    </row>
    <row r="6" customFormat="false" ht="12.75" hidden="false" customHeight="false" outlineLevel="0" collapsed="false">
      <c r="A6" s="29" t="s">
        <v>194</v>
      </c>
      <c r="B6" s="29" t="s">
        <v>195</v>
      </c>
      <c r="C6" s="16" t="n">
        <v>0.827348135</v>
      </c>
      <c r="D6" s="16" t="n">
        <v>1.326512407</v>
      </c>
      <c r="E6" s="3"/>
      <c r="F6" s="16" t="n">
        <v>-0.931411928</v>
      </c>
      <c r="G6" s="16" t="n">
        <v>-0.432247657</v>
      </c>
    </row>
    <row r="7" customFormat="false" ht="12.75" hidden="false" customHeight="false" outlineLevel="0" collapsed="false">
      <c r="A7" s="29" t="s">
        <v>196</v>
      </c>
      <c r="B7" s="29" t="s">
        <v>197</v>
      </c>
      <c r="C7" s="16" t="n">
        <v>0.524447469</v>
      </c>
      <c r="D7" s="16" t="n">
        <v>1.993822062</v>
      </c>
      <c r="E7" s="3"/>
      <c r="F7" s="16" t="n">
        <v>-0.814284597</v>
      </c>
      <c r="G7" s="16" t="n">
        <v>0.655089997</v>
      </c>
    </row>
    <row r="8" customFormat="false" ht="12.75" hidden="false" customHeight="false" outlineLevel="0" collapsed="false">
      <c r="A8" s="29" t="s">
        <v>198</v>
      </c>
      <c r="B8" s="29" t="s">
        <v>199</v>
      </c>
      <c r="C8" s="16" t="n">
        <v>1.229669443</v>
      </c>
      <c r="D8" s="16" t="n">
        <v>-1.164352071</v>
      </c>
      <c r="E8" s="3"/>
      <c r="F8" s="16" t="n">
        <v>0.924914401</v>
      </c>
      <c r="G8" s="16" t="n">
        <v>-1.469107113</v>
      </c>
    </row>
    <row r="9" customFormat="false" ht="12.75" hidden="false" customHeight="false" outlineLevel="0" collapsed="false">
      <c r="A9" s="29" t="s">
        <v>200</v>
      </c>
      <c r="B9" s="29" t="s">
        <v>201</v>
      </c>
      <c r="C9" s="16" t="n">
        <v>-1.055439745</v>
      </c>
      <c r="D9" s="16" t="n">
        <v>-1.21079389</v>
      </c>
      <c r="E9" s="3"/>
      <c r="F9" s="16" t="n">
        <v>-0.689510615</v>
      </c>
      <c r="G9" s="16" t="n">
        <v>-0.84486476</v>
      </c>
    </row>
    <row r="10" customFormat="false" ht="12.75" hidden="false" customHeight="false" outlineLevel="0" collapsed="false">
      <c r="A10" s="29" t="s">
        <v>202</v>
      </c>
      <c r="B10" s="29" t="s">
        <v>203</v>
      </c>
      <c r="C10" s="16" t="n">
        <v>-1.043664125</v>
      </c>
      <c r="D10" s="16" t="n">
        <v>-0.510697178</v>
      </c>
      <c r="E10" s="3"/>
      <c r="F10" s="16" t="n">
        <v>-0.745669648</v>
      </c>
      <c r="G10" s="16" t="n">
        <v>-0.212702701</v>
      </c>
    </row>
    <row r="11" customFormat="false" ht="12.75" hidden="false" customHeight="false" outlineLevel="0" collapsed="false">
      <c r="A11" s="29" t="s">
        <v>204</v>
      </c>
      <c r="B11" s="29" t="s">
        <v>205</v>
      </c>
      <c r="C11" s="16" t="n">
        <v>0.090111491</v>
      </c>
      <c r="D11" s="16" t="n">
        <v>0.147652069</v>
      </c>
      <c r="E11" s="3"/>
      <c r="F11" s="16" t="n">
        <v>1.041032482</v>
      </c>
      <c r="G11" s="16" t="n">
        <v>1.09857306</v>
      </c>
    </row>
    <row r="12" customFormat="false" ht="12.75" hidden="false" customHeight="false" outlineLevel="0" collapsed="false">
      <c r="A12" s="29" t="s">
        <v>206</v>
      </c>
      <c r="B12" s="30" t="s">
        <v>207</v>
      </c>
      <c r="C12" s="16" t="n">
        <v>-2.237894158</v>
      </c>
      <c r="D12" s="16" t="n">
        <v>-1.9795181</v>
      </c>
      <c r="E12" s="3"/>
      <c r="F12" s="16" t="n">
        <v>0.127446667</v>
      </c>
      <c r="G12" s="16" t="n">
        <v>0.385822725</v>
      </c>
    </row>
    <row r="13" customFormat="false" ht="12.75" hidden="false" customHeight="false" outlineLevel="0" collapsed="false">
      <c r="A13" s="29" t="s">
        <v>208</v>
      </c>
      <c r="B13" s="30" t="s">
        <v>209</v>
      </c>
      <c r="C13" s="16" t="n">
        <v>-2.030679832</v>
      </c>
      <c r="D13" s="16" t="n">
        <v>-1.357270793</v>
      </c>
      <c r="E13" s="3"/>
      <c r="F13" s="16" t="n">
        <v>-0.375500932</v>
      </c>
      <c r="G13" s="16" t="n">
        <v>0.297908107</v>
      </c>
    </row>
    <row r="14" customFormat="false" ht="12.75" hidden="false" customHeight="false" outlineLevel="0" collapsed="false">
      <c r="A14" s="29" t="s">
        <v>210</v>
      </c>
      <c r="B14" s="30" t="s">
        <v>211</v>
      </c>
      <c r="C14" s="16" t="n">
        <v>-0.382477069</v>
      </c>
      <c r="D14" s="16" t="n">
        <v>1.188924103</v>
      </c>
      <c r="E14" s="3"/>
      <c r="F14" s="16" t="n">
        <v>-0.988163666</v>
      </c>
      <c r="G14" s="16" t="n">
        <v>0.583237506</v>
      </c>
    </row>
    <row r="15" customFormat="false" ht="12.75" hidden="false" customHeight="false" outlineLevel="0" collapsed="false">
      <c r="A15" s="29" t="s">
        <v>212</v>
      </c>
      <c r="B15" s="31" t="s">
        <v>213</v>
      </c>
      <c r="C15" s="16" t="n">
        <v>-0.867819148</v>
      </c>
      <c r="D15" s="16" t="n">
        <v>-1.09815385</v>
      </c>
      <c r="E15" s="3"/>
      <c r="F15" s="16" t="n">
        <v>-0.030165543</v>
      </c>
      <c r="G15" s="16" t="n">
        <v>-0.260500246</v>
      </c>
    </row>
    <row r="16" customFormat="false" ht="12.75" hidden="false" customHeight="false" outlineLevel="0" collapsed="false">
      <c r="A16" s="29" t="s">
        <v>214</v>
      </c>
      <c r="B16" s="30" t="s">
        <v>215</v>
      </c>
      <c r="C16" s="16" t="n">
        <v>0.190610238</v>
      </c>
      <c r="D16" s="16" t="n">
        <v>-0.115794299</v>
      </c>
      <c r="E16" s="3"/>
      <c r="F16" s="16" t="n">
        <v>1.023235334</v>
      </c>
      <c r="G16" s="16" t="n">
        <v>0.716830797</v>
      </c>
    </row>
    <row r="17" customFormat="false" ht="12.75" hidden="false" customHeight="false" outlineLevel="0" collapsed="false">
      <c r="A17" s="29" t="s">
        <v>216</v>
      </c>
      <c r="B17" s="30" t="s">
        <v>217</v>
      </c>
      <c r="C17" s="16" t="n">
        <v>0.430052718</v>
      </c>
      <c r="D17" s="16" t="n">
        <v>-0.58532147</v>
      </c>
      <c r="E17" s="3"/>
      <c r="F17" s="16" t="n">
        <v>1.050865405</v>
      </c>
      <c r="G17" s="16" t="n">
        <v>0.035491217</v>
      </c>
    </row>
    <row r="18" customFormat="false" ht="12.75" hidden="false" customHeight="false" outlineLevel="0" collapsed="false">
      <c r="A18" s="29" t="s">
        <v>218</v>
      </c>
      <c r="B18" s="30" t="s">
        <v>217</v>
      </c>
      <c r="C18" s="16" t="n">
        <v>1.302141008</v>
      </c>
      <c r="D18" s="16" t="n">
        <v>0.154727374</v>
      </c>
      <c r="E18" s="3"/>
      <c r="F18" s="16" t="n">
        <v>1.001495685</v>
      </c>
      <c r="G18" s="16" t="n">
        <v>-0.14591795</v>
      </c>
    </row>
    <row r="19" customFormat="false" ht="12.75" hidden="false" customHeight="false" outlineLevel="0" collapsed="false">
      <c r="A19" s="29" t="s">
        <v>219</v>
      </c>
      <c r="B19" s="30" t="s">
        <v>220</v>
      </c>
      <c r="C19" s="16" t="n">
        <v>1.069865546</v>
      </c>
      <c r="D19" s="16" t="n">
        <v>-1.325474366</v>
      </c>
      <c r="E19" s="3"/>
      <c r="F19" s="16" t="n">
        <v>0.584223303</v>
      </c>
      <c r="G19" s="16" t="n">
        <v>-1.811116609</v>
      </c>
    </row>
    <row r="20" customFormat="false" ht="12.75" hidden="false" customHeight="false" outlineLevel="0" collapsed="false">
      <c r="A20" s="29" t="s">
        <v>221</v>
      </c>
      <c r="B20" s="31" t="s">
        <v>222</v>
      </c>
      <c r="C20" s="16" t="n">
        <v>0.721933502</v>
      </c>
      <c r="D20" s="16" t="n">
        <v>-1.032093365</v>
      </c>
      <c r="E20" s="3"/>
      <c r="F20" s="16" t="n">
        <v>0.511165517</v>
      </c>
      <c r="G20" s="16" t="n">
        <v>-1.24286135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51.28"/>
    <col collapsed="false" customWidth="true" hidden="false" outlineLevel="0" max="3" min="3" style="0" width="18.14"/>
    <col collapsed="false" customWidth="true" hidden="false" outlineLevel="0" max="4" min="4" style="0" width="14.99"/>
    <col collapsed="false" customWidth="true" hidden="false" outlineLevel="0" max="5" min="5" style="0" width="5.56"/>
    <col collapsed="false" customWidth="true" hidden="false" outlineLevel="0" max="6" min="6" style="0" width="15.7"/>
    <col collapsed="false" customWidth="true" hidden="false" outlineLevel="0" max="7" min="7" style="0" width="18.41"/>
  </cols>
  <sheetData>
    <row r="1" customFormat="false" ht="13.5" hidden="false" customHeight="false" outlineLevel="0" collapsed="false">
      <c r="A1" s="3"/>
      <c r="B1" s="3"/>
      <c r="C1" s="4" t="s">
        <v>223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32" t="s">
        <v>224</v>
      </c>
      <c r="B3" s="32" t="s">
        <v>225</v>
      </c>
      <c r="C3" s="16" t="n">
        <v>-1.19460374</v>
      </c>
      <c r="D3" s="16" t="n">
        <v>-0.19405842</v>
      </c>
      <c r="E3" s="16"/>
      <c r="F3" s="16" t="n">
        <v>-1.360827598</v>
      </c>
      <c r="G3" s="16" t="n">
        <v>-0.360282278</v>
      </c>
    </row>
    <row r="4" customFormat="false" ht="12.75" hidden="false" customHeight="false" outlineLevel="0" collapsed="false">
      <c r="A4" s="23" t="s">
        <v>226</v>
      </c>
      <c r="B4" s="23" t="s">
        <v>227</v>
      </c>
      <c r="C4" s="16" t="n">
        <v>-1.222046385</v>
      </c>
      <c r="D4" s="16" t="n">
        <v>-0.855610911</v>
      </c>
      <c r="E4" s="16"/>
      <c r="F4" s="16" t="n">
        <v>-0.418336742</v>
      </c>
      <c r="G4" s="16" t="n">
        <v>-0.051901268</v>
      </c>
    </row>
    <row r="5" customFormat="false" ht="12.75" hidden="false" customHeight="false" outlineLevel="0" collapsed="false">
      <c r="A5" s="32" t="s">
        <v>228</v>
      </c>
      <c r="B5" s="32" t="s">
        <v>229</v>
      </c>
      <c r="C5" s="16" t="n">
        <v>-1.228897403</v>
      </c>
      <c r="D5" s="16" t="n">
        <v>-1.070579427</v>
      </c>
      <c r="E5" s="16"/>
      <c r="F5" s="16" t="n">
        <v>-0.429759484</v>
      </c>
      <c r="G5" s="16" t="n">
        <v>-0.271441508</v>
      </c>
    </row>
    <row r="6" customFormat="false" ht="12.75" hidden="false" customHeight="false" outlineLevel="0" collapsed="false">
      <c r="A6" s="32" t="s">
        <v>230</v>
      </c>
      <c r="B6" s="32" t="s">
        <v>231</v>
      </c>
      <c r="C6" s="16" t="n">
        <v>-0.48903588</v>
      </c>
      <c r="D6" s="16" t="n">
        <v>-1.503043658</v>
      </c>
      <c r="E6" s="16"/>
      <c r="F6" s="16" t="n">
        <v>0.51616456</v>
      </c>
      <c r="G6" s="16" t="n">
        <v>-0.497843218</v>
      </c>
    </row>
    <row r="7" customFormat="false" ht="12.75" hidden="false" customHeight="false" outlineLevel="0" collapsed="false">
      <c r="A7" s="32" t="s">
        <v>232</v>
      </c>
      <c r="B7" s="32" t="s">
        <v>233</v>
      </c>
      <c r="C7" s="16" t="n">
        <v>-0.193874147</v>
      </c>
      <c r="D7" s="16" t="n">
        <v>-1.035337039</v>
      </c>
      <c r="E7" s="16"/>
      <c r="F7" s="16" t="n">
        <v>0.38369094</v>
      </c>
      <c r="G7" s="16" t="n">
        <v>-0.457771952</v>
      </c>
    </row>
    <row r="8" customFormat="false" ht="12.75" hidden="false" customHeight="false" outlineLevel="0" collapsed="false">
      <c r="A8" s="10"/>
      <c r="B8" s="10"/>
      <c r="C8" s="10"/>
      <c r="D8" s="10"/>
      <c r="E8" s="10"/>
      <c r="F8" s="10"/>
      <c r="G8" s="10"/>
    </row>
    <row r="9" customFormat="false" ht="12.75" hidden="false" customHeight="false" outlineLevel="0" collapsed="false">
      <c r="A9" s="23" t="s">
        <v>234</v>
      </c>
      <c r="B9" s="24" t="s">
        <v>235</v>
      </c>
      <c r="C9" s="16" t="n">
        <v>-0.765401804</v>
      </c>
      <c r="D9" s="16" t="n">
        <v>-1.019662847</v>
      </c>
      <c r="E9" s="16"/>
      <c r="F9" s="16" t="n">
        <v>-0.088728402</v>
      </c>
      <c r="G9" s="16" t="n">
        <v>-0.342989445</v>
      </c>
    </row>
    <row r="10" customFormat="false" ht="12.75" hidden="false" customHeight="false" outlineLevel="0" collapsed="false">
      <c r="A10" s="23" t="s">
        <v>236</v>
      </c>
      <c r="B10" s="24" t="s">
        <v>237</v>
      </c>
      <c r="C10" s="16" t="n">
        <v>-1.067238127</v>
      </c>
      <c r="D10" s="16" t="n">
        <v>-0.733414495</v>
      </c>
      <c r="E10" s="16"/>
      <c r="F10" s="16" t="n">
        <v>-0.358621913</v>
      </c>
      <c r="G10" s="16" t="n">
        <v>-0.024798281</v>
      </c>
    </row>
    <row r="11" customFormat="false" ht="12.75" hidden="false" customHeight="false" outlineLevel="0" collapsed="false">
      <c r="A11" s="23" t="s">
        <v>238</v>
      </c>
      <c r="B11" s="24" t="s">
        <v>237</v>
      </c>
      <c r="C11" s="16" t="n">
        <v>-1.005785538</v>
      </c>
      <c r="D11" s="16" t="n">
        <v>-0.086934838</v>
      </c>
      <c r="E11" s="16"/>
      <c r="F11" s="16" t="n">
        <v>-0.979987857</v>
      </c>
      <c r="G11" s="16" t="n">
        <v>-0.061137157</v>
      </c>
    </row>
    <row r="12" customFormat="false" ht="12.75" hidden="false" customHeight="false" outlineLevel="0" collapsed="false">
      <c r="A12" s="23" t="s">
        <v>239</v>
      </c>
      <c r="B12" s="23" t="s">
        <v>240</v>
      </c>
      <c r="C12" s="16" t="n">
        <v>-1.718399209</v>
      </c>
      <c r="D12" s="16" t="n">
        <v>-1.224675048</v>
      </c>
      <c r="E12" s="16"/>
      <c r="F12" s="16" t="n">
        <v>-0.008806934</v>
      </c>
      <c r="G12" s="16" t="n">
        <v>0.484917228</v>
      </c>
    </row>
    <row r="13" customFormat="false" ht="12.75" hidden="false" customHeight="false" outlineLevel="0" collapsed="false">
      <c r="A13" s="23" t="s">
        <v>241</v>
      </c>
      <c r="B13" s="23" t="s">
        <v>240</v>
      </c>
      <c r="C13" s="16" t="n">
        <v>-1.152847297</v>
      </c>
      <c r="D13" s="16" t="n">
        <v>-0.795708888</v>
      </c>
      <c r="E13" s="16"/>
      <c r="F13" s="16" t="n">
        <v>-0.093566639</v>
      </c>
      <c r="G13" s="16" t="n">
        <v>0.263571771</v>
      </c>
    </row>
    <row r="14" customFormat="false" ht="12.75" hidden="false" customHeight="false" outlineLevel="0" collapsed="false">
      <c r="A14" s="32" t="s">
        <v>242</v>
      </c>
      <c r="B14" s="15" t="s">
        <v>240</v>
      </c>
      <c r="C14" s="16" t="n">
        <v>0.155832506</v>
      </c>
      <c r="D14" s="16" t="n">
        <v>0.530788353</v>
      </c>
      <c r="E14" s="16"/>
      <c r="F14" s="16" t="n">
        <v>-1.27993327</v>
      </c>
      <c r="G14" s="16" t="n">
        <v>-0.904977423</v>
      </c>
    </row>
    <row r="15" customFormat="false" ht="12.75" hidden="false" customHeight="false" outlineLevel="0" collapsed="false">
      <c r="A15" s="32" t="s">
        <v>243</v>
      </c>
      <c r="B15" s="15" t="s">
        <v>240</v>
      </c>
      <c r="C15" s="16" t="n">
        <v>0.99181824</v>
      </c>
      <c r="D15" s="16" t="n">
        <v>-0.322027254</v>
      </c>
      <c r="E15" s="16"/>
      <c r="F15" s="16" t="n">
        <v>1.459460088</v>
      </c>
      <c r="G15" s="16" t="n">
        <v>0.145614594</v>
      </c>
    </row>
    <row r="16" customFormat="false" ht="12.75" hidden="false" customHeight="false" outlineLevel="0" collapsed="false">
      <c r="A16" s="32" t="s">
        <v>244</v>
      </c>
      <c r="B16" s="33" t="s">
        <v>245</v>
      </c>
      <c r="C16" s="16" t="n">
        <v>-0.130318181</v>
      </c>
      <c r="D16" s="16" t="n">
        <v>-1.427276081</v>
      </c>
      <c r="E16" s="16"/>
      <c r="F16" s="16" t="n">
        <v>1.824805425</v>
      </c>
      <c r="G16" s="16" t="n">
        <v>0.527847525</v>
      </c>
    </row>
    <row r="17" customFormat="false" ht="12.75" hidden="false" customHeight="false" outlineLevel="0" collapsed="false">
      <c r="A17" s="10"/>
      <c r="B17" s="10"/>
      <c r="C17" s="10"/>
      <c r="D17" s="10"/>
      <c r="E17" s="10"/>
      <c r="F17" s="10"/>
      <c r="G17" s="10"/>
    </row>
    <row r="18" customFormat="false" ht="12.75" hidden="false" customHeight="false" outlineLevel="0" collapsed="false">
      <c r="A18" s="32" t="s">
        <v>246</v>
      </c>
      <c r="B18" s="34" t="s">
        <v>247</v>
      </c>
      <c r="C18" s="16" t="n">
        <v>-0.39207078</v>
      </c>
      <c r="D18" s="16" t="n">
        <v>-1.102630509</v>
      </c>
      <c r="E18" s="16"/>
      <c r="F18" s="16" t="n">
        <v>0.518806483</v>
      </c>
      <c r="G18" s="16" t="n">
        <v>-0.191753246</v>
      </c>
    </row>
    <row r="19" customFormat="false" ht="12.75" hidden="false" customHeight="false" outlineLevel="0" collapsed="false">
      <c r="A19" s="32" t="s">
        <v>248</v>
      </c>
      <c r="B19" s="33" t="s">
        <v>249</v>
      </c>
      <c r="C19" s="16" t="n">
        <v>-0.946133384</v>
      </c>
      <c r="D19" s="16" t="n">
        <v>-1.066479582</v>
      </c>
      <c r="E19" s="16"/>
      <c r="F19" s="16" t="n">
        <v>0.413196683</v>
      </c>
      <c r="G19" s="16" t="n">
        <v>0.292850485</v>
      </c>
    </row>
    <row r="20" customFormat="false" ht="12.75" hidden="false" customHeight="false" outlineLevel="0" collapsed="false">
      <c r="A20" s="32" t="s">
        <v>250</v>
      </c>
      <c r="B20" s="34" t="s">
        <v>251</v>
      </c>
      <c r="C20" s="16" t="n">
        <v>-2.030293706</v>
      </c>
      <c r="D20" s="16" t="n">
        <v>-1.460064546</v>
      </c>
      <c r="E20" s="16"/>
      <c r="F20" s="16" t="n">
        <v>-0.04421293</v>
      </c>
      <c r="G20" s="16" t="n">
        <v>0.52601623</v>
      </c>
    </row>
    <row r="21" customFormat="false" ht="12.75" hidden="false" customHeight="false" outlineLevel="0" collapsed="false">
      <c r="A21" s="32" t="s">
        <v>252</v>
      </c>
      <c r="B21" s="32" t="s">
        <v>253</v>
      </c>
      <c r="C21" s="16" t="n">
        <v>-1.578120748</v>
      </c>
      <c r="D21" s="16" t="n">
        <v>-1.576705594</v>
      </c>
      <c r="E21" s="16"/>
      <c r="F21" s="16" t="n">
        <v>0.021182974</v>
      </c>
      <c r="G21" s="16" t="n">
        <v>0.022598127</v>
      </c>
    </row>
    <row r="22" customFormat="false" ht="12.75" hidden="false" customHeight="false" outlineLevel="0" collapsed="false">
      <c r="A22" s="32" t="s">
        <v>254</v>
      </c>
      <c r="B22" s="33" t="s">
        <v>255</v>
      </c>
      <c r="C22" s="16" t="n">
        <v>-1.044250361</v>
      </c>
      <c r="D22" s="16" t="n">
        <v>-1.71655568</v>
      </c>
      <c r="E22" s="16"/>
      <c r="F22" s="16" t="n">
        <v>0.976021261</v>
      </c>
      <c r="G22" s="16" t="n">
        <v>0.303715942</v>
      </c>
    </row>
    <row r="23" customFormat="false" ht="12.75" hidden="false" customHeight="false" outlineLevel="0" collapsed="false">
      <c r="A23" s="32" t="s">
        <v>256</v>
      </c>
      <c r="B23" s="32" t="s">
        <v>257</v>
      </c>
      <c r="C23" s="16" t="n">
        <v>0.704656958</v>
      </c>
      <c r="D23" s="16" t="n">
        <v>-1.395695017</v>
      </c>
      <c r="E23" s="16"/>
      <c r="F23" s="16" t="n">
        <v>1.098734236</v>
      </c>
      <c r="G23" s="16" t="n">
        <v>-1.001617739</v>
      </c>
    </row>
    <row r="24" customFormat="false" ht="12.75" hidden="false" customHeight="false" outlineLevel="0" collapsed="false">
      <c r="A24" s="32" t="s">
        <v>258</v>
      </c>
      <c r="B24" s="32" t="s">
        <v>259</v>
      </c>
      <c r="C24" s="16" t="n">
        <v>0.706666447</v>
      </c>
      <c r="D24" s="16" t="n">
        <v>-1.271935668</v>
      </c>
      <c r="E24" s="16"/>
      <c r="F24" s="16" t="n">
        <v>0.79475923</v>
      </c>
      <c r="G24" s="16" t="n">
        <v>-1.183842885</v>
      </c>
    </row>
    <row r="25" customFormat="false" ht="12.75" hidden="false" customHeight="false" outlineLevel="0" collapsed="false">
      <c r="A25" s="23" t="s">
        <v>260</v>
      </c>
      <c r="B25" s="24" t="s">
        <v>261</v>
      </c>
      <c r="C25" s="16" t="n">
        <v>-1.063063397</v>
      </c>
      <c r="D25" s="16" t="n">
        <v>-0.928028167</v>
      </c>
      <c r="E25" s="16"/>
      <c r="F25" s="16" t="n">
        <v>-0.37526045</v>
      </c>
      <c r="G25" s="16" t="n">
        <v>-0.24022522</v>
      </c>
    </row>
    <row r="26" customFormat="false" ht="12.75" hidden="false" customHeight="false" outlineLevel="0" collapsed="false">
      <c r="A26" s="15" t="s">
        <v>262</v>
      </c>
      <c r="B26" s="35" t="s">
        <v>263</v>
      </c>
      <c r="C26" s="16" t="n">
        <v>-1.159164396</v>
      </c>
      <c r="D26" s="16" t="n">
        <v>-0.461019163</v>
      </c>
      <c r="E26" s="3"/>
      <c r="F26" s="16" t="n">
        <v>-0.766176233</v>
      </c>
      <c r="G26" s="16" t="n">
        <v>-0.068031</v>
      </c>
    </row>
    <row r="27" customFormat="false" ht="12.75" hidden="false" customHeight="false" outlineLevel="0" collapsed="false">
      <c r="A27" s="10"/>
      <c r="B27" s="10"/>
      <c r="C27" s="10"/>
      <c r="D27" s="10"/>
      <c r="E27" s="10"/>
      <c r="F27" s="10"/>
      <c r="G27" s="10"/>
    </row>
    <row r="28" customFormat="false" ht="12.75" hidden="false" customHeight="false" outlineLevel="0" collapsed="false">
      <c r="A28" s="23" t="s">
        <v>264</v>
      </c>
      <c r="B28" s="24" t="s">
        <v>265</v>
      </c>
      <c r="C28" s="16" t="n">
        <v>0.839006274</v>
      </c>
      <c r="D28" s="16" t="n">
        <v>1.038822049</v>
      </c>
      <c r="E28" s="16"/>
      <c r="F28" s="16" t="n">
        <v>-0.092488163</v>
      </c>
      <c r="G28" s="16" t="n">
        <v>0.107327611</v>
      </c>
    </row>
    <row r="29" customFormat="false" ht="12.75" hidden="false" customHeight="false" outlineLevel="0" collapsed="false">
      <c r="A29" s="32" t="s">
        <v>266</v>
      </c>
      <c r="B29" s="32" t="s">
        <v>267</v>
      </c>
      <c r="C29" s="16" t="n">
        <v>0.303292556</v>
      </c>
      <c r="D29" s="16" t="n">
        <v>-0.370203337</v>
      </c>
      <c r="E29" s="16"/>
      <c r="F29" s="16" t="n">
        <v>1.412100501</v>
      </c>
      <c r="G29" s="16" t="n">
        <v>0.738604608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61.41"/>
    <col collapsed="false" customWidth="true" hidden="false" outlineLevel="0" max="3" min="3" style="0" width="17.85"/>
    <col collapsed="false" customWidth="true" hidden="false" outlineLevel="0" max="4" min="4" style="0" width="14.7"/>
    <col collapsed="false" customWidth="true" hidden="false" outlineLevel="0" max="5" min="5" style="0" width="5.13"/>
    <col collapsed="false" customWidth="true" hidden="false" outlineLevel="0" max="6" min="6" style="0" width="16.13"/>
    <col collapsed="false" customWidth="true" hidden="false" outlineLevel="0" max="7" min="7" style="0" width="18.28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36" t="s">
        <v>268</v>
      </c>
      <c r="B3" s="37" t="s">
        <v>269</v>
      </c>
      <c r="C3" s="38" t="n">
        <v>0.549592557</v>
      </c>
      <c r="D3" s="38" t="n">
        <v>0.379995782</v>
      </c>
      <c r="E3" s="38"/>
      <c r="F3" s="39" t="n">
        <v>2.945207208</v>
      </c>
      <c r="G3" s="38" t="n">
        <v>2.775610433</v>
      </c>
      <c r="H3" s="40"/>
    </row>
    <row r="4" customFormat="false" ht="12.75" hidden="false" customHeight="false" outlineLevel="0" collapsed="false">
      <c r="A4" s="36" t="s">
        <v>270</v>
      </c>
      <c r="B4" s="36" t="s">
        <v>271</v>
      </c>
      <c r="C4" s="38" t="n">
        <v>0.389010236</v>
      </c>
      <c r="D4" s="38" t="n">
        <v>0.229433212</v>
      </c>
      <c r="E4" s="38"/>
      <c r="F4" s="38" t="n">
        <v>2.221293835</v>
      </c>
      <c r="G4" s="38" t="n">
        <v>2.061716811</v>
      </c>
      <c r="H4" s="40"/>
    </row>
    <row r="5" customFormat="false" ht="12.75" hidden="false" customHeight="false" outlineLevel="0" collapsed="false">
      <c r="A5" s="36" t="s">
        <v>272</v>
      </c>
      <c r="B5" s="37" t="s">
        <v>273</v>
      </c>
      <c r="C5" s="38" t="n">
        <v>0.631858082</v>
      </c>
      <c r="D5" s="38" t="n">
        <v>0.173717967</v>
      </c>
      <c r="E5" s="38"/>
      <c r="F5" s="38" t="n">
        <v>1.020674684</v>
      </c>
      <c r="G5" s="38" t="n">
        <v>0.562534569</v>
      </c>
      <c r="H5" s="40"/>
    </row>
    <row r="6" customFormat="false" ht="12.75" hidden="false" customHeight="false" outlineLevel="0" collapsed="false">
      <c r="A6" s="36" t="s">
        <v>274</v>
      </c>
      <c r="B6" s="36" t="s">
        <v>275</v>
      </c>
      <c r="C6" s="38" t="n">
        <v>0.161035889</v>
      </c>
      <c r="D6" s="38" t="n">
        <v>-0.331709527</v>
      </c>
      <c r="E6" s="38"/>
      <c r="F6" s="38" t="n">
        <v>1.228674397</v>
      </c>
      <c r="G6" s="38" t="n">
        <v>0.73592898</v>
      </c>
      <c r="H6" s="40"/>
    </row>
    <row r="7" customFormat="false" ht="12.75" hidden="false" customHeight="false" outlineLevel="0" collapsed="false">
      <c r="A7" s="36" t="s">
        <v>276</v>
      </c>
      <c r="B7" s="37" t="s">
        <v>277</v>
      </c>
      <c r="C7" s="38" t="n">
        <v>1.175700575</v>
      </c>
      <c r="D7" s="38" t="n">
        <v>0.446927964</v>
      </c>
      <c r="E7" s="38"/>
      <c r="F7" s="38" t="n">
        <v>1.294129247</v>
      </c>
      <c r="G7" s="38" t="n">
        <v>0.565356636</v>
      </c>
      <c r="H7" s="40"/>
    </row>
    <row r="8" customFormat="false" ht="12.75" hidden="false" customHeight="false" outlineLevel="0" collapsed="false">
      <c r="A8" s="36" t="s">
        <v>278</v>
      </c>
      <c r="B8" s="37" t="s">
        <v>279</v>
      </c>
      <c r="C8" s="38" t="n">
        <v>2.243871915</v>
      </c>
      <c r="D8" s="38" t="n">
        <v>-0.742102013</v>
      </c>
      <c r="E8" s="38"/>
      <c r="F8" s="38" t="n">
        <v>3.386126336</v>
      </c>
      <c r="G8" s="38" t="n">
        <v>0.400152408</v>
      </c>
      <c r="H8" s="40"/>
    </row>
    <row r="9" customFormat="false" ht="12.75" hidden="false" customHeight="false" outlineLevel="0" collapsed="false">
      <c r="A9" s="36" t="s">
        <v>280</v>
      </c>
      <c r="B9" s="36" t="s">
        <v>273</v>
      </c>
      <c r="C9" s="38" t="n">
        <v>-1.200581649</v>
      </c>
      <c r="D9" s="38" t="n">
        <v>-0.792190662</v>
      </c>
      <c r="E9" s="38"/>
      <c r="F9" s="38" t="n">
        <v>-0.319433726</v>
      </c>
      <c r="G9" s="38" t="n">
        <v>0.088957261</v>
      </c>
      <c r="H9" s="40"/>
    </row>
    <row r="10" customFormat="false" ht="12.75" hidden="false" customHeight="false" outlineLevel="0" collapsed="false">
      <c r="A10" s="36" t="s">
        <v>281</v>
      </c>
      <c r="B10" s="37" t="s">
        <v>282</v>
      </c>
      <c r="C10" s="38" t="n">
        <v>-1.114662092</v>
      </c>
      <c r="D10" s="38" t="n">
        <v>-1.747110439</v>
      </c>
      <c r="E10" s="38"/>
      <c r="F10" s="38" t="n">
        <v>0.87584245</v>
      </c>
      <c r="G10" s="38" t="n">
        <v>0.243394103</v>
      </c>
      <c r="H10" s="40"/>
    </row>
    <row r="11" customFormat="false" ht="12.75" hidden="false" customHeight="false" outlineLevel="0" collapsed="false">
      <c r="A11" s="36" t="s">
        <v>283</v>
      </c>
      <c r="B11" s="37" t="s">
        <v>273</v>
      </c>
      <c r="C11" s="38" t="n">
        <v>-1.881595565</v>
      </c>
      <c r="D11" s="38" t="n">
        <v>-0.655027514</v>
      </c>
      <c r="E11" s="38"/>
      <c r="F11" s="38" t="n">
        <v>-0.301672376</v>
      </c>
      <c r="G11" s="38" t="n">
        <v>0.924895675</v>
      </c>
      <c r="H11" s="40"/>
    </row>
    <row r="12" customFormat="false" ht="12.75" hidden="false" customHeight="false" outlineLevel="0" collapsed="false">
      <c r="A12" s="36" t="s">
        <v>284</v>
      </c>
      <c r="B12" s="37" t="s">
        <v>285</v>
      </c>
      <c r="C12" s="38" t="n">
        <v>0.332256261</v>
      </c>
      <c r="D12" s="38" t="n">
        <v>1.058435624</v>
      </c>
      <c r="E12" s="38"/>
      <c r="F12" s="38" t="n">
        <v>-0.20394023</v>
      </c>
      <c r="G12" s="38" t="n">
        <v>0.522239134</v>
      </c>
      <c r="H12" s="40"/>
    </row>
    <row r="13" customFormat="false" ht="12.75" hidden="false" customHeight="false" outlineLevel="0" collapsed="false">
      <c r="A13" s="36" t="s">
        <v>286</v>
      </c>
      <c r="B13" s="36" t="s">
        <v>287</v>
      </c>
      <c r="C13" s="38" t="n">
        <v>1.340219134</v>
      </c>
      <c r="D13" s="38" t="n">
        <v>-0.591784696</v>
      </c>
      <c r="E13" s="38"/>
      <c r="F13" s="38" t="n">
        <v>0.785943682</v>
      </c>
      <c r="G13" s="38" t="n">
        <v>-1.146060149</v>
      </c>
      <c r="H13" s="40"/>
    </row>
    <row r="14" customFormat="false" ht="12.75" hidden="false" customHeight="false" outlineLevel="0" collapsed="false">
      <c r="A14" s="36" t="s">
        <v>288</v>
      </c>
      <c r="B14" s="37" t="s">
        <v>289</v>
      </c>
      <c r="C14" s="38" t="n">
        <v>-1.050613498</v>
      </c>
      <c r="D14" s="38" t="n">
        <v>-0.971575538</v>
      </c>
      <c r="E14" s="38"/>
      <c r="F14" s="38" t="n">
        <v>-0.28555163</v>
      </c>
      <c r="G14" s="38" t="n">
        <v>-0.206513669</v>
      </c>
      <c r="H14" s="40"/>
    </row>
    <row r="15" customFormat="false" ht="12.75" hidden="false" customHeight="false" outlineLevel="0" collapsed="false">
      <c r="A15" s="36" t="s">
        <v>290</v>
      </c>
      <c r="B15" s="37" t="s">
        <v>291</v>
      </c>
      <c r="C15" s="38" t="n">
        <v>0.089910958</v>
      </c>
      <c r="D15" s="38" t="n">
        <v>-0.536990896</v>
      </c>
      <c r="E15" s="38"/>
      <c r="F15" s="38" t="n">
        <v>1.241087376</v>
      </c>
      <c r="G15" s="38" t="n">
        <v>0.614185523</v>
      </c>
      <c r="H15" s="40"/>
    </row>
    <row r="16" customFormat="false" ht="12.75" hidden="false" customHeight="false" outlineLevel="0" collapsed="false">
      <c r="A16" s="36" t="s">
        <v>266</v>
      </c>
      <c r="B16" s="37" t="s">
        <v>292</v>
      </c>
      <c r="C16" s="38" t="n">
        <v>0.303292556</v>
      </c>
      <c r="D16" s="38" t="n">
        <v>-0.370203337</v>
      </c>
      <c r="E16" s="38"/>
      <c r="F16" s="38" t="n">
        <v>1.412100501</v>
      </c>
      <c r="G16" s="38" t="n">
        <v>0.738604608</v>
      </c>
      <c r="H16" s="40"/>
    </row>
    <row r="17" customFormat="false" ht="12.75" hidden="false" customHeight="false" outlineLevel="0" collapsed="false">
      <c r="A17" s="10"/>
      <c r="B17" s="10"/>
      <c r="C17" s="10"/>
      <c r="D17" s="10"/>
      <c r="E17" s="10"/>
      <c r="F17" s="10"/>
      <c r="G17" s="10"/>
      <c r="H17" s="40"/>
    </row>
    <row r="18" customFormat="false" ht="12.75" hidden="false" customHeight="false" outlineLevel="0" collapsed="false">
      <c r="A18" s="36" t="s">
        <v>293</v>
      </c>
      <c r="B18" s="37" t="s">
        <v>294</v>
      </c>
      <c r="C18" s="38" t="n">
        <v>0.253932511</v>
      </c>
      <c r="D18" s="38" t="n">
        <v>0.9445394</v>
      </c>
      <c r="E18" s="38"/>
      <c r="F18" s="38" t="n">
        <v>-0.988914749</v>
      </c>
      <c r="G18" s="38" t="n">
        <v>-0.29830786</v>
      </c>
      <c r="H18" s="40"/>
    </row>
    <row r="19" customFormat="false" ht="12.75" hidden="false" customHeight="false" outlineLevel="0" collapsed="false">
      <c r="A19" s="36" t="s">
        <v>295</v>
      </c>
      <c r="B19" s="36" t="s">
        <v>296</v>
      </c>
      <c r="C19" s="38" t="n">
        <v>1.133581293</v>
      </c>
      <c r="D19" s="38" t="n">
        <v>0.384751363</v>
      </c>
      <c r="E19" s="38"/>
      <c r="F19" s="38" t="n">
        <v>1.009026764</v>
      </c>
      <c r="G19" s="38" t="n">
        <v>0.260196834</v>
      </c>
      <c r="H19" s="40"/>
    </row>
    <row r="20" customFormat="false" ht="12.75" hidden="false" customHeight="false" outlineLevel="0" collapsed="false">
      <c r="A20" s="36" t="s">
        <v>297</v>
      </c>
      <c r="B20" s="37" t="s">
        <v>298</v>
      </c>
      <c r="C20" s="38" t="n">
        <v>0.466140145</v>
      </c>
      <c r="D20" s="38" t="n">
        <v>-0.336128766</v>
      </c>
      <c r="E20" s="38"/>
      <c r="F20" s="38" t="n">
        <v>1.218490557</v>
      </c>
      <c r="G20" s="38" t="n">
        <v>0.416221645</v>
      </c>
      <c r="H20" s="40"/>
    </row>
    <row r="21" customFormat="false" ht="12.75" hidden="false" customHeight="false" outlineLevel="0" collapsed="false">
      <c r="A21" s="36" t="s">
        <v>299</v>
      </c>
      <c r="B21" s="36" t="s">
        <v>300</v>
      </c>
      <c r="C21" s="38" t="n">
        <v>1.09497508</v>
      </c>
      <c r="D21" s="38" t="n">
        <v>-0.057314203</v>
      </c>
      <c r="E21" s="38"/>
      <c r="F21" s="38" t="n">
        <v>1.429137561</v>
      </c>
      <c r="G21" s="38" t="n">
        <v>0.276848277</v>
      </c>
      <c r="H21" s="40"/>
    </row>
    <row r="22" customFormat="false" ht="12.75" hidden="false" customHeight="false" outlineLevel="0" collapsed="false">
      <c r="A22" s="10"/>
      <c r="B22" s="10"/>
      <c r="C22" s="10"/>
      <c r="D22" s="10"/>
      <c r="E22" s="10"/>
      <c r="F22" s="10"/>
      <c r="G22" s="10"/>
      <c r="H22" s="40"/>
    </row>
    <row r="23" customFormat="false" ht="12.75" hidden="false" customHeight="false" outlineLevel="0" collapsed="false">
      <c r="A23" s="36" t="s">
        <v>301</v>
      </c>
      <c r="B23" s="37" t="s">
        <v>302</v>
      </c>
      <c r="C23" s="38" t="n">
        <v>0.062362328</v>
      </c>
      <c r="D23" s="38" t="n">
        <v>-0.371140312</v>
      </c>
      <c r="E23" s="38"/>
      <c r="F23" s="38" t="n">
        <v>1.005234712</v>
      </c>
      <c r="G23" s="38" t="n">
        <v>0.571732072</v>
      </c>
      <c r="H23" s="40"/>
    </row>
    <row r="24" customFormat="false" ht="12.75" hidden="false" customHeight="false" outlineLevel="0" collapsed="false">
      <c r="A24" s="36" t="s">
        <v>303</v>
      </c>
      <c r="B24" s="37" t="s">
        <v>304</v>
      </c>
      <c r="C24" s="38" t="n">
        <v>0.99485281</v>
      </c>
      <c r="D24" s="38" t="n">
        <v>-0.194259869</v>
      </c>
      <c r="E24" s="38"/>
      <c r="F24" s="38" t="n">
        <v>1.667695014</v>
      </c>
      <c r="G24" s="38" t="n">
        <v>0.478582335</v>
      </c>
      <c r="H24" s="40"/>
    </row>
    <row r="25" customFormat="false" ht="12.75" hidden="false" customHeight="false" outlineLevel="0" collapsed="false">
      <c r="A25" s="36" t="s">
        <v>305</v>
      </c>
      <c r="B25" s="36" t="s">
        <v>306</v>
      </c>
      <c r="C25" s="38" t="n">
        <v>1.06705414</v>
      </c>
      <c r="D25" s="38" t="n">
        <v>-0.341659582</v>
      </c>
      <c r="E25" s="38"/>
      <c r="F25" s="38" t="n">
        <v>1.11814374</v>
      </c>
      <c r="G25" s="38" t="n">
        <v>-0.290569982</v>
      </c>
      <c r="H25" s="40"/>
    </row>
    <row r="26" customFormat="false" ht="12.75" hidden="false" customHeight="false" outlineLevel="0" collapsed="false">
      <c r="A26" s="36" t="s">
        <v>307</v>
      </c>
      <c r="B26" s="36" t="s">
        <v>306</v>
      </c>
      <c r="C26" s="38" t="n">
        <v>1.178674141</v>
      </c>
      <c r="D26" s="38" t="n">
        <v>0.630717302</v>
      </c>
      <c r="E26" s="38"/>
      <c r="F26" s="38" t="n">
        <v>1.107302113</v>
      </c>
      <c r="G26" s="38" t="n">
        <v>0.559345274</v>
      </c>
      <c r="H26" s="40"/>
    </row>
    <row r="27" customFormat="false" ht="12.75" hidden="false" customHeight="false" outlineLevel="0" collapsed="false">
      <c r="A27" s="36" t="s">
        <v>308</v>
      </c>
      <c r="B27" s="41" t="s">
        <v>309</v>
      </c>
      <c r="C27" s="38" t="n">
        <v>0.739323568</v>
      </c>
      <c r="D27" s="38" t="n">
        <v>1.089000451</v>
      </c>
      <c r="E27" s="38"/>
      <c r="F27" s="38" t="n">
        <v>0.532041106</v>
      </c>
      <c r="G27" s="38" t="n">
        <v>0.881717989</v>
      </c>
      <c r="H27" s="40"/>
    </row>
    <row r="28" customFormat="false" ht="12.75" hidden="false" customHeight="false" outlineLevel="0" collapsed="false">
      <c r="A28" s="42" t="s">
        <v>310</v>
      </c>
      <c r="B28" s="36" t="s">
        <v>311</v>
      </c>
      <c r="C28" s="38" t="n">
        <v>1.342107504</v>
      </c>
      <c r="D28" s="38" t="n">
        <v>-0.540276056</v>
      </c>
      <c r="E28" s="38"/>
      <c r="F28" s="38" t="n">
        <v>2.205784188</v>
      </c>
      <c r="G28" s="38" t="n">
        <v>0.848216324</v>
      </c>
      <c r="H28" s="40"/>
    </row>
    <row r="29" customFormat="false" ht="12.75" hidden="false" customHeight="false" outlineLevel="0" collapsed="false">
      <c r="A29" s="36" t="s">
        <v>312</v>
      </c>
      <c r="B29" s="37" t="s">
        <v>313</v>
      </c>
      <c r="C29" s="38" t="n">
        <v>1.058885598</v>
      </c>
      <c r="D29" s="38" t="n">
        <v>0.155011956</v>
      </c>
      <c r="E29" s="38"/>
      <c r="F29" s="38" t="n">
        <v>0.486936486</v>
      </c>
      <c r="G29" s="38" t="n">
        <v>-0.416937156</v>
      </c>
      <c r="H29" s="40"/>
    </row>
    <row r="30" customFormat="false" ht="12.75" hidden="false" customHeight="false" outlineLevel="0" collapsed="false">
      <c r="A30" s="36" t="s">
        <v>314</v>
      </c>
      <c r="B30" s="36" t="s">
        <v>315</v>
      </c>
      <c r="C30" s="38" t="n">
        <v>1.023433889</v>
      </c>
      <c r="D30" s="38" t="n">
        <v>0.442758446</v>
      </c>
      <c r="E30" s="38"/>
      <c r="F30" s="38" t="n">
        <v>0.784624106</v>
      </c>
      <c r="G30" s="38" t="n">
        <v>0.203948663</v>
      </c>
      <c r="H30" s="40"/>
    </row>
    <row r="31" customFormat="false" ht="12.75" hidden="false" customHeight="false" outlineLevel="0" collapsed="false">
      <c r="A31" s="36" t="s">
        <v>316</v>
      </c>
      <c r="B31" s="36" t="s">
        <v>315</v>
      </c>
      <c r="C31" s="38" t="n">
        <v>1.087015899</v>
      </c>
      <c r="D31" s="38" t="n">
        <v>1.092273953</v>
      </c>
      <c r="E31" s="38"/>
      <c r="F31" s="38" t="n">
        <v>0.066019182</v>
      </c>
      <c r="G31" s="38" t="n">
        <v>0.071277236</v>
      </c>
      <c r="H31" s="40"/>
    </row>
    <row r="32" customFormat="false" ht="12.75" hidden="false" customHeight="false" outlineLevel="0" collapsed="false">
      <c r="A32" s="36" t="s">
        <v>317</v>
      </c>
      <c r="B32" s="36" t="s">
        <v>315</v>
      </c>
      <c r="C32" s="38" t="n">
        <v>0.475828075</v>
      </c>
      <c r="D32" s="38"/>
      <c r="E32" s="38"/>
      <c r="F32" s="38" t="n">
        <v>1.07717487</v>
      </c>
      <c r="G32" s="38" t="n">
        <v>0.06107074</v>
      </c>
      <c r="H32" s="40"/>
    </row>
    <row r="33" customFormat="false" ht="12.75" hidden="false" customHeight="false" outlineLevel="0" collapsed="false">
      <c r="A33" s="42" t="s">
        <v>318</v>
      </c>
      <c r="B33" s="37" t="s">
        <v>313</v>
      </c>
      <c r="C33" s="38" t="n">
        <v>0.554924168</v>
      </c>
      <c r="D33" s="38" t="n">
        <v>-0.254055187</v>
      </c>
      <c r="E33" s="38"/>
      <c r="F33" s="38" t="n">
        <v>1.444782215</v>
      </c>
      <c r="G33" s="38" t="n">
        <v>0.63580286</v>
      </c>
      <c r="H33" s="40"/>
    </row>
    <row r="34" customFormat="false" ht="12.75" hidden="false" customHeight="false" outlineLevel="0" collapsed="false">
      <c r="A34" s="42" t="s">
        <v>319</v>
      </c>
      <c r="B34" s="36" t="s">
        <v>320</v>
      </c>
      <c r="C34" s="38" t="n">
        <v>1.86961311</v>
      </c>
      <c r="D34" s="38" t="n">
        <v>0.164218862</v>
      </c>
      <c r="E34" s="38"/>
      <c r="F34" s="38" t="n">
        <v>2.865115641</v>
      </c>
      <c r="G34" s="38" t="n">
        <v>1.159721392</v>
      </c>
      <c r="H34" s="40"/>
    </row>
    <row r="35" customFormat="false" ht="12.75" hidden="false" customHeight="false" outlineLevel="0" collapsed="false">
      <c r="A35" s="36" t="s">
        <v>321</v>
      </c>
      <c r="B35" s="36" t="s">
        <v>322</v>
      </c>
      <c r="C35" s="38" t="n">
        <v>1.508364807</v>
      </c>
      <c r="D35" s="38" t="n">
        <v>0.016369023</v>
      </c>
      <c r="E35" s="38"/>
      <c r="F35" s="38" t="n">
        <v>1.322075225</v>
      </c>
      <c r="G35" s="38" t="n">
        <v>-0.169920559</v>
      </c>
      <c r="H35" s="40"/>
    </row>
    <row r="36" customFormat="false" ht="12.75" hidden="false" customHeight="false" outlineLevel="0" collapsed="false">
      <c r="A36" s="36" t="s">
        <v>323</v>
      </c>
      <c r="B36" s="36" t="s">
        <v>324</v>
      </c>
      <c r="C36" s="38" t="n">
        <v>0.46111512</v>
      </c>
      <c r="D36" s="38" t="n">
        <v>0.029296</v>
      </c>
      <c r="E36" s="38"/>
      <c r="F36" s="38" t="n">
        <v>1.007666739</v>
      </c>
      <c r="G36" s="38" t="n">
        <v>0.575847619</v>
      </c>
      <c r="H36" s="40"/>
    </row>
    <row r="37" customFormat="false" ht="12.75" hidden="false" customHeight="false" outlineLevel="0" collapsed="false">
      <c r="A37" s="36" t="s">
        <v>325</v>
      </c>
      <c r="B37" s="36" t="s">
        <v>326</v>
      </c>
      <c r="C37" s="38" t="n">
        <v>0.077757518</v>
      </c>
      <c r="D37" s="38" t="n">
        <v>0.705061373</v>
      </c>
      <c r="E37" s="38"/>
      <c r="F37" s="38" t="n">
        <v>0.638778866</v>
      </c>
      <c r="G37" s="38" t="n">
        <v>1.266082721</v>
      </c>
      <c r="H37" s="40"/>
    </row>
    <row r="38" customFormat="false" ht="12.75" hidden="false" customHeight="false" outlineLevel="0" collapsed="false">
      <c r="A38" s="36" t="s">
        <v>327</v>
      </c>
      <c r="B38" s="37" t="s">
        <v>328</v>
      </c>
      <c r="C38" s="38" t="n">
        <v>0.04169874</v>
      </c>
      <c r="D38" s="38" t="n">
        <v>0.485221524</v>
      </c>
      <c r="E38" s="38"/>
      <c r="F38" s="38" t="n">
        <v>0.575084474</v>
      </c>
      <c r="G38" s="38" t="n">
        <v>1.018607258</v>
      </c>
    </row>
    <row r="39" customFormat="false" ht="12.75" hidden="false" customHeight="false" outlineLevel="0" collapsed="false">
      <c r="A39" s="36" t="s">
        <v>329</v>
      </c>
      <c r="B39" s="37" t="s">
        <v>330</v>
      </c>
      <c r="C39" s="38" t="n">
        <v>0.737240634</v>
      </c>
      <c r="D39" s="38" t="n">
        <v>1.045966424</v>
      </c>
      <c r="E39" s="38"/>
      <c r="F39" s="38" t="n">
        <v>-0.008628473</v>
      </c>
      <c r="G39" s="38" t="n">
        <v>0.300097317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19" activeCellId="0" sqref="C19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52.99"/>
    <col collapsed="false" customWidth="true" hidden="false" outlineLevel="0" max="3" min="3" style="0" width="17.7"/>
    <col collapsed="false" customWidth="true" hidden="false" outlineLevel="0" max="4" min="4" style="0" width="14.56"/>
    <col collapsed="false" customWidth="true" hidden="false" outlineLevel="0" max="5" min="5" style="0" width="5.41"/>
    <col collapsed="false" customWidth="true" hidden="false" outlineLevel="0" max="6" min="6" style="0" width="15.99"/>
    <col collapsed="false" customWidth="true" hidden="false" outlineLevel="0" max="7" min="7" style="0" width="18.14"/>
  </cols>
  <sheetData>
    <row r="1" customFormat="false" ht="13.5" hidden="false" customHeight="false" outlineLevel="0" collapsed="false">
      <c r="A1" s="3"/>
      <c r="B1" s="3"/>
      <c r="C1" s="4" t="s">
        <v>2</v>
      </c>
      <c r="D1" s="4"/>
      <c r="E1" s="4"/>
      <c r="F1" s="4"/>
      <c r="G1" s="4"/>
    </row>
    <row r="2" customFormat="false" ht="12.75" hidden="false" customHeight="false" outlineLevel="0" collapsed="false">
      <c r="A2" s="5" t="s">
        <v>3</v>
      </c>
      <c r="B2" s="5" t="s">
        <v>4</v>
      </c>
      <c r="C2" s="6" t="s">
        <v>5</v>
      </c>
      <c r="D2" s="6" t="s">
        <v>6</v>
      </c>
      <c r="E2" s="6"/>
      <c r="F2" s="6" t="s">
        <v>7</v>
      </c>
      <c r="G2" s="6" t="s">
        <v>8</v>
      </c>
    </row>
    <row r="3" customFormat="false" ht="12.75" hidden="false" customHeight="false" outlineLevel="0" collapsed="false">
      <c r="A3" s="43" t="s">
        <v>331</v>
      </c>
      <c r="B3" s="43" t="s">
        <v>332</v>
      </c>
      <c r="C3" s="38" t="n">
        <v>1.598343598</v>
      </c>
      <c r="D3" s="38" t="n">
        <v>0.251455447</v>
      </c>
      <c r="E3" s="38"/>
      <c r="F3" s="38" t="n">
        <v>0.56562149</v>
      </c>
      <c r="G3" s="38" t="n">
        <v>-0.781266661</v>
      </c>
      <c r="H3" s="40"/>
    </row>
    <row r="4" customFormat="false" ht="12.75" hidden="false" customHeight="false" outlineLevel="0" collapsed="false">
      <c r="A4" s="43" t="s">
        <v>333</v>
      </c>
      <c r="B4" s="43" t="s">
        <v>334</v>
      </c>
      <c r="C4" s="38" t="n">
        <v>0.154239585</v>
      </c>
      <c r="D4" s="38" t="n">
        <v>-0.464850645</v>
      </c>
      <c r="E4" s="38"/>
      <c r="F4" s="38" t="n">
        <v>1.392872238</v>
      </c>
      <c r="G4" s="38" t="n">
        <v>0.773782008</v>
      </c>
      <c r="H4" s="40"/>
    </row>
    <row r="5" customFormat="false" ht="12.75" hidden="false" customHeight="false" outlineLevel="0" collapsed="false">
      <c r="A5" s="43" t="s">
        <v>335</v>
      </c>
      <c r="B5" s="44" t="s">
        <v>336</v>
      </c>
      <c r="C5" s="38" t="n">
        <v>1.686275578</v>
      </c>
      <c r="D5" s="38" t="n">
        <v>-0.070735431</v>
      </c>
      <c r="E5" s="38"/>
      <c r="F5" s="38" t="n">
        <v>0.370873075</v>
      </c>
      <c r="G5" s="38" t="n">
        <v>-1.386137935</v>
      </c>
      <c r="H5" s="40"/>
    </row>
    <row r="6" customFormat="false" ht="12.75" hidden="false" customHeight="false" outlineLevel="0" collapsed="false">
      <c r="A6" s="43" t="s">
        <v>337</v>
      </c>
      <c r="B6" s="44" t="s">
        <v>338</v>
      </c>
      <c r="C6" s="38" t="n">
        <v>1.189835893</v>
      </c>
      <c r="D6" s="38" t="n">
        <v>-0.648273836</v>
      </c>
      <c r="E6" s="38"/>
      <c r="F6" s="38" t="n">
        <v>0.849997264</v>
      </c>
      <c r="G6" s="38" t="n">
        <v>-0.988112464</v>
      </c>
      <c r="H6" s="45"/>
    </row>
    <row r="7" customFormat="false" ht="12.75" hidden="false" customHeight="false" outlineLevel="0" collapsed="false">
      <c r="A7" s="43" t="s">
        <v>339</v>
      </c>
      <c r="B7" s="44" t="s">
        <v>340</v>
      </c>
      <c r="C7" s="38" t="n">
        <v>1.236642032</v>
      </c>
      <c r="D7" s="38" t="n">
        <v>-1.001983346</v>
      </c>
      <c r="E7" s="38"/>
      <c r="F7" s="38" t="n">
        <v>1.117955634</v>
      </c>
      <c r="G7" s="38" t="n">
        <v>-1.120669745</v>
      </c>
      <c r="H7" s="40"/>
    </row>
    <row r="8" customFormat="false" ht="12.75" hidden="false" customHeight="false" outlineLevel="0" collapsed="false">
      <c r="A8" s="43" t="s">
        <v>341</v>
      </c>
      <c r="B8" s="43" t="s">
        <v>342</v>
      </c>
      <c r="C8" s="38" t="n">
        <v>0.593389923</v>
      </c>
      <c r="D8" s="38" t="n">
        <v>0.317251496</v>
      </c>
      <c r="E8" s="38"/>
      <c r="F8" s="38" t="n">
        <v>1.436144402</v>
      </c>
      <c r="G8" s="38" t="n">
        <v>1.160005975</v>
      </c>
      <c r="H8" s="40"/>
    </row>
    <row r="9" customFormat="false" ht="12.75" hidden="false" customHeight="false" outlineLevel="0" collapsed="false">
      <c r="A9" s="43" t="s">
        <v>343</v>
      </c>
      <c r="B9" s="44" t="s">
        <v>344</v>
      </c>
      <c r="C9" s="38" t="n">
        <v>0.288432349</v>
      </c>
      <c r="D9" s="38" t="n">
        <v>1.181129036</v>
      </c>
      <c r="E9" s="38"/>
      <c r="F9" s="38" t="n">
        <v>-0.536360811</v>
      </c>
      <c r="G9" s="38" t="n">
        <v>0.356335876</v>
      </c>
      <c r="H9" s="40"/>
    </row>
    <row r="10" customFormat="false" ht="12.75" hidden="false" customHeight="false" outlineLevel="0" collapsed="false">
      <c r="A10" s="10"/>
      <c r="B10" s="10"/>
      <c r="C10" s="10"/>
      <c r="D10" s="10"/>
      <c r="E10" s="10"/>
      <c r="F10" s="10"/>
      <c r="G10" s="10"/>
      <c r="H10" s="40"/>
    </row>
    <row r="11" customFormat="false" ht="12.75" hidden="false" customHeight="false" outlineLevel="0" collapsed="false">
      <c r="A11" s="43" t="s">
        <v>345</v>
      </c>
      <c r="B11" s="43" t="s">
        <v>346</v>
      </c>
      <c r="C11" s="38" t="n">
        <v>-1.316394912</v>
      </c>
      <c r="D11" s="38" t="n">
        <v>-1.293762118</v>
      </c>
      <c r="E11" s="38"/>
      <c r="F11" s="38" t="n">
        <v>-0.433889448</v>
      </c>
      <c r="G11" s="38" t="n">
        <v>-0.411256654</v>
      </c>
      <c r="H11" s="40"/>
    </row>
    <row r="12" customFormat="false" ht="12.75" hidden="false" customHeight="false" outlineLevel="0" collapsed="false">
      <c r="A12" s="43" t="s">
        <v>347</v>
      </c>
      <c r="B12" s="43" t="s">
        <v>348</v>
      </c>
      <c r="C12" s="38" t="n">
        <v>-1.401971847</v>
      </c>
      <c r="D12" s="38" t="n">
        <v>-0.904053799</v>
      </c>
      <c r="E12" s="38"/>
      <c r="F12" s="38" t="n">
        <v>-0.37403283</v>
      </c>
      <c r="G12" s="38" t="n">
        <v>0.123885218</v>
      </c>
      <c r="H12" s="40"/>
    </row>
    <row r="13" customFormat="false" ht="12.75" hidden="false" customHeight="false" outlineLevel="0" collapsed="false">
      <c r="A13" s="43" t="s">
        <v>349</v>
      </c>
      <c r="B13" s="43" t="s">
        <v>350</v>
      </c>
      <c r="C13" s="38" t="n">
        <v>-1.508930994</v>
      </c>
      <c r="D13" s="38" t="n">
        <v>-1.623190928</v>
      </c>
      <c r="E13" s="38"/>
      <c r="F13" s="38" t="n">
        <v>0.221527462</v>
      </c>
      <c r="G13" s="38" t="n">
        <v>0.107267527</v>
      </c>
      <c r="H13" s="40"/>
    </row>
    <row r="14" customFormat="false" ht="12.75" hidden="false" customHeight="false" outlineLevel="0" collapsed="false">
      <c r="A14" s="43" t="s">
        <v>351</v>
      </c>
      <c r="B14" s="43" t="s">
        <v>352</v>
      </c>
      <c r="C14" s="38" t="n">
        <v>-1.536337834</v>
      </c>
      <c r="D14" s="38" t="n">
        <v>-0.94635272</v>
      </c>
      <c r="E14" s="38"/>
      <c r="F14" s="38" t="n">
        <v>-0.700136845</v>
      </c>
      <c r="G14" s="38" t="n">
        <v>-0.11015173</v>
      </c>
      <c r="H14" s="40"/>
    </row>
    <row r="15" customFormat="false" ht="12.75" hidden="false" customHeight="false" outlineLevel="0" collapsed="false">
      <c r="A15" s="43" t="s">
        <v>353</v>
      </c>
      <c r="B15" s="43" t="s">
        <v>354</v>
      </c>
      <c r="C15" s="38" t="n">
        <v>1.609444314</v>
      </c>
      <c r="D15" s="38" t="n">
        <v>0.502939858</v>
      </c>
      <c r="E15" s="38"/>
      <c r="F15" s="38" t="n">
        <v>0.817266049</v>
      </c>
      <c r="G15" s="38" t="n">
        <v>-0.289238407</v>
      </c>
      <c r="H15" s="40"/>
    </row>
    <row r="16" customFormat="false" ht="12.75" hidden="false" customHeight="false" outlineLevel="0" collapsed="false">
      <c r="A16" s="43" t="s">
        <v>355</v>
      </c>
      <c r="B16" s="43" t="s">
        <v>356</v>
      </c>
      <c r="C16" s="38" t="n">
        <v>-1.12518595</v>
      </c>
      <c r="D16" s="38" t="n">
        <v>-0.80774007</v>
      </c>
      <c r="E16" s="38"/>
      <c r="F16" s="38" t="n">
        <v>-0.114353759</v>
      </c>
      <c r="G16" s="38" t="n">
        <v>0.203092121</v>
      </c>
      <c r="H16" s="40"/>
    </row>
    <row r="17" customFormat="false" ht="12.75" hidden="false" customHeight="false" outlineLevel="0" collapsed="false">
      <c r="A17" s="43" t="s">
        <v>357</v>
      </c>
      <c r="B17" s="43" t="s">
        <v>358</v>
      </c>
      <c r="C17" s="38" t="n">
        <v>-0.415627879</v>
      </c>
      <c r="D17" s="38" t="n">
        <v>-1.068213188</v>
      </c>
      <c r="E17" s="38"/>
      <c r="F17" s="38" t="n">
        <v>-0.110328019</v>
      </c>
      <c r="G17" s="38" t="n">
        <v>-0.762913327</v>
      </c>
      <c r="H17" s="40"/>
    </row>
    <row r="18" customFormat="false" ht="12.75" hidden="false" customHeight="false" outlineLevel="0" collapsed="false">
      <c r="A18" s="43" t="s">
        <v>359</v>
      </c>
      <c r="B18" s="46" t="s">
        <v>360</v>
      </c>
      <c r="C18" s="38" t="n">
        <v>-1.192242945</v>
      </c>
      <c r="D18" s="38" t="n">
        <v>-1.740707872</v>
      </c>
      <c r="E18" s="38"/>
      <c r="F18" s="38" t="n">
        <v>0.930442727</v>
      </c>
      <c r="G18" s="38" t="n">
        <v>0.381977801</v>
      </c>
      <c r="H18" s="40"/>
    </row>
    <row r="19" customFormat="false" ht="12.75" hidden="false" customHeight="false" outlineLevel="0" collapsed="false">
      <c r="A19" s="43" t="s">
        <v>361</v>
      </c>
      <c r="B19" s="44" t="s">
        <v>360</v>
      </c>
      <c r="C19" s="38" t="n">
        <v>-3.415209762</v>
      </c>
      <c r="D19" s="38" t="n">
        <v>-2.451702183</v>
      </c>
      <c r="E19" s="38"/>
      <c r="F19" s="38" t="n">
        <v>-0.233169346</v>
      </c>
      <c r="G19" s="38" t="n">
        <v>0.730338233</v>
      </c>
      <c r="H19" s="40"/>
    </row>
    <row r="20" customFormat="false" ht="12.75" hidden="false" customHeight="false" outlineLevel="0" collapsed="false">
      <c r="A20" s="43" t="s">
        <v>362</v>
      </c>
      <c r="B20" s="43" t="s">
        <v>363</v>
      </c>
      <c r="C20" s="38" t="n">
        <v>-1.010400928</v>
      </c>
      <c r="D20" s="38" t="n">
        <v>-0.473176176</v>
      </c>
      <c r="E20" s="38"/>
      <c r="F20" s="38" t="n">
        <v>-0.125139793</v>
      </c>
      <c r="G20" s="38" t="n">
        <v>0.412084958</v>
      </c>
      <c r="H20" s="40"/>
    </row>
    <row r="21" customFormat="false" ht="12.75" hidden="false" customHeight="false" outlineLevel="0" collapsed="false">
      <c r="A21" s="43" t="s">
        <v>364</v>
      </c>
      <c r="B21" s="43" t="s">
        <v>365</v>
      </c>
      <c r="C21" s="38" t="n">
        <v>-1.708176323</v>
      </c>
      <c r="D21" s="38" t="n">
        <v>-0.883876915</v>
      </c>
      <c r="E21" s="38"/>
      <c r="F21" s="38" t="n">
        <v>-0.561332721</v>
      </c>
      <c r="G21" s="38" t="n">
        <v>0.262966687</v>
      </c>
      <c r="H21" s="40"/>
    </row>
    <row r="22" customFormat="false" ht="12.75" hidden="false" customHeight="false" outlineLevel="0" collapsed="false">
      <c r="A22" s="43" t="s">
        <v>366</v>
      </c>
      <c r="B22" s="43" t="s">
        <v>367</v>
      </c>
      <c r="C22" s="38" t="n">
        <v>-1.434712224</v>
      </c>
      <c r="D22" s="38" t="n">
        <v>-0.213845566</v>
      </c>
      <c r="E22" s="38"/>
      <c r="F22" s="38" t="n">
        <v>-0.504500222</v>
      </c>
      <c r="G22" s="38" t="n">
        <v>0.716366436</v>
      </c>
      <c r="H22" s="40"/>
    </row>
    <row r="23" customFormat="false" ht="12.75" hidden="false" customHeight="false" outlineLevel="0" collapsed="false">
      <c r="A23" s="43" t="s">
        <v>368</v>
      </c>
      <c r="B23" s="43" t="s">
        <v>367</v>
      </c>
      <c r="C23" s="38" t="n">
        <v>-1.560393559</v>
      </c>
      <c r="D23" s="38" t="n">
        <v>-0.292399159</v>
      </c>
      <c r="E23" s="38"/>
      <c r="F23" s="38" t="n">
        <v>-0.709860424</v>
      </c>
      <c r="G23" s="38" t="n">
        <v>0.558133977</v>
      </c>
      <c r="H23" s="40"/>
    </row>
    <row r="24" customFormat="false" ht="12.75" hidden="false" customHeight="false" outlineLevel="0" collapsed="false">
      <c r="A24" s="43" t="s">
        <v>369</v>
      </c>
      <c r="B24" s="43" t="s">
        <v>367</v>
      </c>
      <c r="C24" s="38" t="n">
        <v>-2.004137962</v>
      </c>
      <c r="D24" s="38" t="n">
        <v>-0.545454326</v>
      </c>
      <c r="E24" s="38"/>
      <c r="F24" s="38" t="n">
        <v>-1.419248571</v>
      </c>
      <c r="G24" s="38" t="n">
        <v>0.039435064</v>
      </c>
      <c r="H24" s="40"/>
    </row>
    <row r="25" customFormat="false" ht="12.75" hidden="false" customHeight="false" outlineLevel="0" collapsed="false">
      <c r="A25" s="43" t="s">
        <v>370</v>
      </c>
      <c r="B25" s="44" t="s">
        <v>371</v>
      </c>
      <c r="C25" s="38" t="n">
        <v>1.087412522</v>
      </c>
      <c r="D25" s="38" t="n">
        <v>0.674235683</v>
      </c>
      <c r="E25" s="38"/>
      <c r="F25" s="38" t="n">
        <v>0.349116229</v>
      </c>
      <c r="G25" s="38" t="n">
        <v>-0.06406061</v>
      </c>
      <c r="H25" s="40"/>
    </row>
    <row r="26" customFormat="false" ht="12.75" hidden="false" customHeight="false" outlineLevel="0" collapsed="false">
      <c r="A26" s="43" t="s">
        <v>372</v>
      </c>
      <c r="B26" s="44" t="s">
        <v>373</v>
      </c>
      <c r="C26" s="38" t="n">
        <v>0.138749582</v>
      </c>
      <c r="D26" s="38" t="n">
        <v>-0.24529179</v>
      </c>
      <c r="E26" s="38"/>
      <c r="F26" s="38" t="n">
        <v>2.096243779</v>
      </c>
      <c r="G26" s="38" t="n">
        <v>1.712202406</v>
      </c>
      <c r="H26" s="40"/>
    </row>
    <row r="27" customFormat="false" ht="12.75" hidden="false" customHeight="false" outlineLevel="0" collapsed="false">
      <c r="A27" s="43" t="s">
        <v>374</v>
      </c>
      <c r="B27" s="44" t="s">
        <v>375</v>
      </c>
      <c r="C27" s="38" t="n">
        <v>0.240491609</v>
      </c>
      <c r="D27" s="38" t="n">
        <v>1.103819654</v>
      </c>
      <c r="E27" s="38"/>
      <c r="F27" s="38" t="n">
        <v>-0.810727411</v>
      </c>
      <c r="G27" s="38" t="n">
        <v>0.052600635</v>
      </c>
      <c r="H27" s="40"/>
    </row>
    <row r="28" customFormat="false" ht="12.75" hidden="false" customHeight="false" outlineLevel="0" collapsed="false">
      <c r="A28" s="43" t="s">
        <v>376</v>
      </c>
      <c r="B28" s="43" t="s">
        <v>377</v>
      </c>
      <c r="C28" s="38" t="n">
        <v>0.128760776</v>
      </c>
      <c r="D28" s="38" t="n">
        <v>1.129035295</v>
      </c>
      <c r="E28" s="38"/>
      <c r="F28" s="38" t="n">
        <v>0.507908542</v>
      </c>
      <c r="G28" s="38" t="n">
        <v>1.508183062</v>
      </c>
      <c r="H28" s="40"/>
    </row>
    <row r="29" customFormat="false" ht="12.75" hidden="false" customHeight="false" outlineLevel="0" collapsed="false">
      <c r="A29" s="43" t="s">
        <v>378</v>
      </c>
      <c r="B29" s="44" t="s">
        <v>379</v>
      </c>
      <c r="C29" s="38" t="n">
        <v>2.159341902</v>
      </c>
      <c r="D29" s="38" t="n">
        <v>-2.552369609</v>
      </c>
      <c r="E29" s="38"/>
      <c r="F29" s="38" t="n">
        <v>1.608267301</v>
      </c>
      <c r="G29" s="38" t="n">
        <v>-3.10344421</v>
      </c>
      <c r="H29" s="40"/>
    </row>
    <row r="30" customFormat="false" ht="12.75" hidden="false" customHeight="false" outlineLevel="0" collapsed="false">
      <c r="A30" s="43" t="s">
        <v>380</v>
      </c>
      <c r="B30" s="44" t="s">
        <v>381</v>
      </c>
      <c r="C30" s="38" t="n">
        <v>0.076882857</v>
      </c>
      <c r="D30" s="38" t="n">
        <v>0.179021924</v>
      </c>
      <c r="E30" s="38"/>
      <c r="F30" s="38" t="n">
        <v>0.992957664</v>
      </c>
      <c r="G30" s="38" t="n">
        <v>1.095096731</v>
      </c>
      <c r="H30" s="40"/>
    </row>
    <row r="31" customFormat="false" ht="12.75" hidden="false" customHeight="false" outlineLevel="0" collapsed="false">
      <c r="A31" s="43" t="s">
        <v>382</v>
      </c>
      <c r="B31" s="43" t="s">
        <v>383</v>
      </c>
      <c r="C31" s="38" t="n">
        <v>0.351135071</v>
      </c>
      <c r="D31" s="38" t="n">
        <v>-0.251179977</v>
      </c>
      <c r="E31" s="38"/>
      <c r="F31" s="38" t="n">
        <v>1.210796294</v>
      </c>
      <c r="G31" s="38" t="n">
        <v>0.608481246</v>
      </c>
      <c r="H31" s="40"/>
    </row>
    <row r="32" customFormat="false" ht="12.75" hidden="false" customHeight="false" outlineLevel="0" collapsed="false">
      <c r="A32" s="43" t="s">
        <v>384</v>
      </c>
      <c r="B32" s="43" t="s">
        <v>385</v>
      </c>
      <c r="C32" s="38" t="n">
        <v>1.021670721</v>
      </c>
      <c r="D32" s="38" t="n">
        <v>0.124854965</v>
      </c>
      <c r="E32" s="38"/>
      <c r="F32" s="38" t="n">
        <v>2.532994004</v>
      </c>
      <c r="G32" s="38" t="n">
        <v>1.636178247</v>
      </c>
      <c r="H32" s="40"/>
    </row>
    <row r="33" customFormat="false" ht="12.75" hidden="false" customHeight="false" outlineLevel="0" collapsed="false">
      <c r="A33" s="43" t="s">
        <v>386</v>
      </c>
      <c r="B33" s="44" t="s">
        <v>387</v>
      </c>
      <c r="C33" s="38" t="n">
        <v>0.852870095</v>
      </c>
      <c r="D33" s="38" t="n">
        <v>0.151705874</v>
      </c>
      <c r="E33" s="38"/>
      <c r="F33" s="38" t="n">
        <v>1.509101663</v>
      </c>
      <c r="G33" s="38" t="n">
        <v>0.807937442</v>
      </c>
      <c r="H33" s="40"/>
      <c r="I33" s="21"/>
    </row>
    <row r="34" customFormat="false" ht="12.75" hidden="false" customHeight="false" outlineLevel="0" collapsed="false">
      <c r="A34" s="10"/>
      <c r="B34" s="10"/>
      <c r="C34" s="10"/>
      <c r="D34" s="10"/>
      <c r="E34" s="10"/>
      <c r="F34" s="10"/>
      <c r="G34" s="10"/>
      <c r="H34" s="40"/>
      <c r="I34" s="21"/>
    </row>
    <row r="35" customFormat="false" ht="12.75" hidden="false" customHeight="false" outlineLevel="0" collapsed="false">
      <c r="A35" s="43" t="s">
        <v>388</v>
      </c>
      <c r="B35" s="44" t="s">
        <v>389</v>
      </c>
      <c r="C35" s="38" t="n">
        <v>1.972995585</v>
      </c>
      <c r="D35" s="38" t="n">
        <v>-2.134434018</v>
      </c>
      <c r="E35" s="38"/>
      <c r="F35" s="38" t="n">
        <v>2.264282257</v>
      </c>
      <c r="G35" s="38" t="n">
        <v>-1.843147346</v>
      </c>
      <c r="H35" s="40"/>
    </row>
    <row r="36" customFormat="false" ht="12.75" hidden="false" customHeight="false" outlineLevel="0" collapsed="false">
      <c r="A36" s="43" t="s">
        <v>390</v>
      </c>
      <c r="B36" s="44" t="s">
        <v>391</v>
      </c>
      <c r="C36" s="38" t="n">
        <v>2.666251013</v>
      </c>
      <c r="D36" s="38" t="n">
        <v>-1.912196051</v>
      </c>
      <c r="E36" s="38"/>
      <c r="F36" s="38" t="n">
        <v>2.240522126</v>
      </c>
      <c r="G36" s="38" t="n">
        <v>-2.337924938</v>
      </c>
      <c r="H36" s="40"/>
    </row>
    <row r="37" customFormat="false" ht="12.75" hidden="false" customHeight="false" outlineLevel="0" collapsed="false">
      <c r="A37" s="43" t="s">
        <v>392</v>
      </c>
      <c r="B37" s="44" t="s">
        <v>393</v>
      </c>
      <c r="C37" s="38" t="n">
        <v>-1.369021032</v>
      </c>
      <c r="D37" s="38" t="n">
        <v>-0.907331607</v>
      </c>
      <c r="E37" s="38"/>
      <c r="F37" s="38" t="n">
        <v>0.022739901</v>
      </c>
      <c r="G37" s="38" t="n">
        <v>0.484429326</v>
      </c>
      <c r="H37" s="40"/>
    </row>
    <row r="38" customFormat="false" ht="12.75" hidden="false" customHeight="false" outlineLevel="0" collapsed="false">
      <c r="A38" s="43" t="s">
        <v>394</v>
      </c>
      <c r="B38" s="43" t="s">
        <v>395</v>
      </c>
      <c r="C38" s="38" t="n">
        <v>-2.045594734</v>
      </c>
      <c r="D38" s="38" t="n">
        <v>-1.935253492</v>
      </c>
      <c r="E38" s="38"/>
      <c r="F38" s="38" t="n">
        <v>-0.037735201</v>
      </c>
      <c r="G38" s="38" t="n">
        <v>0.072606042</v>
      </c>
      <c r="H38" s="40"/>
    </row>
    <row r="39" customFormat="false" ht="12.75" hidden="false" customHeight="false" outlineLevel="0" collapsed="false">
      <c r="A39" s="43" t="s">
        <v>396</v>
      </c>
      <c r="B39" s="44" t="s">
        <v>397</v>
      </c>
      <c r="C39" s="38" t="n">
        <v>0.030414281</v>
      </c>
      <c r="D39" s="38" t="n">
        <v>0.34002975</v>
      </c>
      <c r="E39" s="38"/>
      <c r="F39" s="38" t="n">
        <v>0.866871369</v>
      </c>
      <c r="G39" s="38" t="n">
        <v>1.176486838</v>
      </c>
      <c r="H39" s="40"/>
    </row>
    <row r="40" customFormat="false" ht="12.75" hidden="false" customHeight="false" outlineLevel="0" collapsed="false">
      <c r="A40" s="43" t="s">
        <v>398</v>
      </c>
      <c r="B40" s="43" t="s">
        <v>399</v>
      </c>
      <c r="C40" s="38" t="n">
        <v>0.114106654</v>
      </c>
      <c r="D40" s="38" t="n">
        <v>-0.018457227</v>
      </c>
      <c r="E40" s="38"/>
      <c r="F40" s="38" t="n">
        <v>1.447291173</v>
      </c>
      <c r="G40" s="38" t="n">
        <v>1.314727292</v>
      </c>
      <c r="H40" s="40"/>
    </row>
    <row r="41" customFormat="false" ht="12.75" hidden="false" customHeight="false" outlineLevel="0" collapsed="false">
      <c r="A41" s="10"/>
      <c r="B41" s="10"/>
      <c r="C41" s="10"/>
      <c r="D41" s="10"/>
      <c r="E41" s="10"/>
      <c r="F41" s="10"/>
      <c r="G41" s="10"/>
      <c r="H41" s="40"/>
    </row>
    <row r="42" customFormat="false" ht="12.75" hidden="false" customHeight="false" outlineLevel="0" collapsed="false">
      <c r="A42" s="43" t="s">
        <v>400</v>
      </c>
      <c r="B42" s="43" t="s">
        <v>401</v>
      </c>
      <c r="C42" s="38" t="n">
        <v>0.656571493</v>
      </c>
      <c r="D42" s="38" t="n">
        <v>-0.216652037</v>
      </c>
      <c r="E42" s="38"/>
      <c r="F42" s="38" t="n">
        <v>0.574317349</v>
      </c>
      <c r="G42" s="38" t="n">
        <v>-0.29890618</v>
      </c>
      <c r="H42" s="40"/>
    </row>
    <row r="43" customFormat="false" ht="12.75" hidden="false" customHeight="false" outlineLevel="0" collapsed="false">
      <c r="A43" s="43" t="s">
        <v>402</v>
      </c>
      <c r="B43" s="44" t="s">
        <v>403</v>
      </c>
      <c r="C43" s="38" t="n">
        <v>0.283550237</v>
      </c>
      <c r="D43" s="38" t="n">
        <v>-0.063681324</v>
      </c>
      <c r="E43" s="38"/>
      <c r="F43" s="38" t="n">
        <v>1.098454821</v>
      </c>
      <c r="G43" s="38" t="n">
        <v>0.751223261</v>
      </c>
      <c r="H43" s="47"/>
    </row>
    <row r="44" customFormat="false" ht="12.75" hidden="false" customHeight="false" outlineLevel="0" collapsed="false">
      <c r="A44" s="10"/>
      <c r="B44" s="10"/>
      <c r="C44" s="10"/>
      <c r="D44" s="10"/>
      <c r="E44" s="10"/>
      <c r="F44" s="10"/>
      <c r="G44" s="10"/>
      <c r="H44" s="40"/>
    </row>
    <row r="45" customFormat="false" ht="12.75" hidden="false" customHeight="false" outlineLevel="0" collapsed="false">
      <c r="A45" s="43" t="s">
        <v>404</v>
      </c>
      <c r="B45" s="44" t="s">
        <v>405</v>
      </c>
      <c r="C45" s="38" t="n">
        <v>0.574593208</v>
      </c>
      <c r="D45" s="38" t="n">
        <v>-0.19416355</v>
      </c>
      <c r="E45" s="38"/>
      <c r="F45" s="38" t="n">
        <v>2.494328467</v>
      </c>
      <c r="G45" s="38" t="n">
        <v>1.725571709</v>
      </c>
      <c r="H45" s="47"/>
    </row>
    <row r="46" customFormat="false" ht="12.75" hidden="false" customHeight="false" outlineLevel="0" collapsed="false">
      <c r="A46" s="43" t="s">
        <v>406</v>
      </c>
      <c r="B46" s="44" t="s">
        <v>407</v>
      </c>
      <c r="C46" s="38" t="n">
        <v>0.693567473</v>
      </c>
      <c r="D46" s="38" t="n">
        <v>0.102869438</v>
      </c>
      <c r="E46" s="38"/>
      <c r="F46" s="38" t="n">
        <v>1.553976254</v>
      </c>
      <c r="G46" s="38" t="n">
        <v>0.96327822</v>
      </c>
      <c r="H46" s="40"/>
    </row>
    <row r="47" customFormat="false" ht="12.75" hidden="false" customHeight="false" outlineLevel="0" collapsed="false">
      <c r="A47" s="43" t="s">
        <v>408</v>
      </c>
      <c r="B47" s="43" t="s">
        <v>409</v>
      </c>
      <c r="C47" s="38" t="n">
        <v>0.060043916</v>
      </c>
      <c r="D47" s="38" t="n">
        <v>0.013904649</v>
      </c>
      <c r="E47" s="38"/>
      <c r="F47" s="38" t="n">
        <v>1.872782969</v>
      </c>
      <c r="G47" s="38" t="n">
        <v>1.826643703</v>
      </c>
    </row>
    <row r="48" customFormat="false" ht="12.75" hidden="false" customHeight="false" outlineLevel="0" collapsed="false">
      <c r="A48" s="10"/>
      <c r="B48" s="10"/>
      <c r="C48" s="10"/>
      <c r="D48" s="10"/>
      <c r="E48" s="10"/>
      <c r="F48" s="10"/>
      <c r="G48" s="10"/>
    </row>
    <row r="49" customFormat="false" ht="12.75" hidden="false" customHeight="false" outlineLevel="0" collapsed="false">
      <c r="A49" s="43" t="s">
        <v>410</v>
      </c>
      <c r="B49" s="43" t="s">
        <v>411</v>
      </c>
      <c r="C49" s="38" t="n">
        <v>0.32293865</v>
      </c>
      <c r="D49" s="38" t="n">
        <v>0.890833672</v>
      </c>
      <c r="E49" s="38"/>
      <c r="F49" s="38" t="n">
        <v>0.947408215</v>
      </c>
      <c r="G49" s="38" t="n">
        <v>1.515303237</v>
      </c>
    </row>
    <row r="50" customFormat="false" ht="12.75" hidden="false" customHeight="false" outlineLevel="0" collapsed="false">
      <c r="A50" s="43" t="s">
        <v>412</v>
      </c>
      <c r="B50" s="43" t="s">
        <v>411</v>
      </c>
      <c r="C50" s="38" t="n">
        <v>3.185314761</v>
      </c>
      <c r="D50" s="38" t="n">
        <v>1.588305461</v>
      </c>
      <c r="E50" s="38"/>
      <c r="F50" s="38" t="n">
        <v>1.057198127</v>
      </c>
      <c r="G50" s="38" t="n">
        <v>-0.539811173</v>
      </c>
    </row>
    <row r="51" customFormat="false" ht="12.75" hidden="false" customHeight="false" outlineLevel="0" collapsed="false">
      <c r="A51" s="43" t="s">
        <v>413</v>
      </c>
      <c r="B51" s="44" t="s">
        <v>414</v>
      </c>
      <c r="C51" s="38" t="n">
        <v>1.268646011</v>
      </c>
      <c r="D51" s="38" t="n">
        <v>-0.724378594</v>
      </c>
      <c r="E51" s="38"/>
      <c r="F51" s="38" t="n">
        <v>0.79311386</v>
      </c>
      <c r="G51" s="38" t="n">
        <v>-1.199910745</v>
      </c>
    </row>
  </sheetData>
  <mergeCells count="1">
    <mergeCell ref="C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7T15:02:41Z</dcterms:created>
  <dc:creator>ITB</dc:creator>
  <dc:description/>
  <dc:language>en-US</dc:language>
  <cp:lastModifiedBy>rollet</cp:lastModifiedBy>
  <dcterms:modified xsi:type="dcterms:W3CDTF">2011-03-01T13:17:58Z</dcterms:modified>
  <cp:revision>0</cp:revision>
  <dc:subject/>
  <dc:title/>
</cp:coreProperties>
</file>